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C:\Users\syd\Downloads\supplementary tables\"/>
    </mc:Choice>
  </mc:AlternateContent>
  <xr:revisionPtr revIDLastSave="0" documentId="13_ncr:1_{EBB9CBC0-35AD-4842-8676-48B62753F62B}" xr6:coauthVersionLast="47" xr6:coauthVersionMax="47" xr10:uidLastSave="{00000000-0000-0000-0000-000000000000}"/>
  <bookViews>
    <workbookView xWindow="-120" yWindow="-120" windowWidth="29040" windowHeight="15720" xr2:uid="{922E7783-1209-44C6-B1A6-F6A0BAF8178A}"/>
  </bookViews>
  <sheets>
    <sheet name="Sheet1" sheetId="1" r:id="rId1"/>
  </sheets>
  <definedNames>
    <definedName name="_xlnm._FilterDatabase" localSheetId="0" hidden="1">Sheet1!$A$1:$K$6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74" uniqueCount="489">
  <si>
    <t>Name</t>
    <phoneticPr fontId="3" type="noConversion"/>
  </si>
  <si>
    <t>Synonym</t>
    <phoneticPr fontId="3" type="noConversion"/>
  </si>
  <si>
    <t>CAS</t>
    <phoneticPr fontId="3" type="noConversion"/>
  </si>
  <si>
    <t>SMILES</t>
    <phoneticPr fontId="3" type="noConversion"/>
  </si>
  <si>
    <t>Formula</t>
    <phoneticPr fontId="3" type="noConversion"/>
  </si>
  <si>
    <t>MolWt</t>
    <phoneticPr fontId="3" type="noConversion"/>
  </si>
  <si>
    <t>Pathways</t>
    <phoneticPr fontId="3" type="noConversion"/>
  </si>
  <si>
    <t>Target</t>
    <phoneticPr fontId="3" type="noConversion"/>
  </si>
  <si>
    <t>Receptor</t>
    <phoneticPr fontId="3" type="noConversion"/>
  </si>
  <si>
    <t>Bioactivity</t>
    <phoneticPr fontId="3" type="noConversion"/>
  </si>
  <si>
    <t>SB-3CT</t>
  </si>
  <si>
    <t>292605-14-2</t>
  </si>
  <si>
    <t>O=S(=O)(CC1CS1)c1ccc(Oc2ccccc2)cc1</t>
  </si>
  <si>
    <t>C15H14O3S2</t>
  </si>
  <si>
    <t>Proteases/Proteasome</t>
  </si>
  <si>
    <t>MMP</t>
  </si>
  <si>
    <t>MMP; MMP-2; MMP-9</t>
  </si>
  <si>
    <t>SB-3CT is a potent and specific gelatinase inhibitor for MMP-2(Ki=13.9 nM) and MMP-9(Ki=600 nM).</t>
    <phoneticPr fontId="2" type="noConversion"/>
  </si>
  <si>
    <t>Brown S, et al. J Am Chem Soc. 2000, 122 (28), 6799–6800.</t>
  </si>
  <si>
    <t>Serine Protease</t>
  </si>
  <si>
    <t>Ethyl gallate</t>
  </si>
  <si>
    <t>Phyllemblin; gallic acid ethyl ester; Nipagallin A</t>
  </si>
  <si>
    <t>831-61-8</t>
  </si>
  <si>
    <t>CCOC(=O)c1cc(c(c(c1)O)O)O</t>
  </si>
  <si>
    <t>C9H10O5</t>
  </si>
  <si>
    <t>Cytoskeletal Signaling; PI3K/Akt/mTOR signaling; Microbiology/virology; NF-κB; Proteases/Proteasome</t>
  </si>
  <si>
    <t>Akt; Antibacterial; MMP; NF-κB</t>
  </si>
  <si>
    <t>Akt; Bacterial; MMP-2; MMP-9; NF-κB</t>
  </si>
  <si>
    <t>Ethyl gallate obviously decreases cell proliferation in MDA-MB-231 and MCF-7 cells in a dose- and time-dependent manner, exhibits cytotoxicity in a dose-dependent manner. Ethyl gallate can inhibit the abilities of invasion of breast cancer in vitro by inhibiting the mRNA levels of MMP-9/MMP-2, phosphorylation of Akt and protein expression of NF-κB and inhibits hydrogen peroxide signaling, may represent an alternative class of vasopressors for use in septic shock. Also, Ethyl gallate suppresses proliferation and invasion in human breast cancer cells by modulating the PI3K/Akt pathway, which may contribute to inhibiting their downstream targets such as NF-κB p-65, Bcl-2/Bax, and mRNA levels of MMP-2 and MMP-9 in breast cancer cells, could be used as potential antioxidants with safe therapeutic application in cancer chemotherapy.</t>
  </si>
  <si>
    <t>Cui H, et al. Oncol Rep. Ethyl gallate suppresses proliferation and invasion in human breast cancer cells via Akt-NF-κB signaling. 2015 Mar;33(3):1284-90.</t>
  </si>
  <si>
    <t>Marimastat</t>
  </si>
  <si>
    <t>TA2516; BB2516; KB-R8898</t>
  </si>
  <si>
    <t>154039-60-8</t>
  </si>
  <si>
    <t>C(=O)([C@@H]([C@@H](C(=O)NO)O)CC(C)C)N[C@H](C(=O)NC)C(C)(C)C</t>
  </si>
  <si>
    <t>C15H29N3O5</t>
  </si>
  <si>
    <t>MMP; MMP-1; MMP-14; MMP-2; MMP-7; MMP-9</t>
  </si>
  <si>
    <t>Marimastat (BB-2516) is a potent, broad spectrum matrix metalloprotease (MMP) inhibitor. MMP-9 (IC50=3 nM), MMP-1 (IC50=5 nM), MMP-2 (IC50=6 nM), MMP-14 (IC50=9 nM)and MMP-7 (IC50=13 nM).</t>
  </si>
  <si>
    <t>Rasmussen HS, et al. Pharmacol Ther. 1997, 75(1), 69-75.</t>
  </si>
  <si>
    <t>Sivelestat</t>
  </si>
  <si>
    <t>LY544349; ONO5046; EI546</t>
  </si>
  <si>
    <t>127373-66-4</t>
  </si>
  <si>
    <t>CC(C)(C)C(=O)Oc1ccc(cc1)S(=O)(=O)Nc1ccccc1C(=O)NCC(=O)O</t>
  </si>
  <si>
    <t>C20H22N2O7S</t>
  </si>
  <si>
    <t>Microbiology/virology; Proteases/Proteasome</t>
  </si>
  <si>
    <t>SARS-CoV; Serine Protease</t>
  </si>
  <si>
    <t>Elastase; neutrophil elastase; SARS-CoV</t>
  </si>
  <si>
    <t>Sivelestat is a potent and selective inhibitor of neutrophil elastase with IC50 of 44 nM.</t>
  </si>
  <si>
    <t>Li G, et al. Int J Mol Med. 2016, 38(3):767-75.</t>
  </si>
  <si>
    <t>Norepinephrine</t>
  </si>
  <si>
    <t>Aktamin; Arterenol; Levonor; Levonoradrenaline; Levophed; Nor-Epirenan</t>
  </si>
  <si>
    <t>51-41-2</t>
  </si>
  <si>
    <t>NC[C@H](O)c1ccc(O)c(O)c1</t>
  </si>
  <si>
    <t>C8H11NO3</t>
  </si>
  <si>
    <t>Autophagy; GPCR/G Protein; Neuroscience; Metabolism; Proteases/Proteasome</t>
  </si>
  <si>
    <t>Adrenergic Receptor; Autophagy; Endogenous Metabolite; MMP</t>
  </si>
  <si>
    <t>Adrenergic Receptor; Autophagy; Endogenous Metabolite; MMP-2; MMP-9; α1-adrenoceptor; α2A-adrenoceptor; β1-adrenoceptor</t>
  </si>
  <si>
    <t>Norepinephrine can stimulate apoptosis in adult rat ventricular myocytes by activation of the β-adrenergic pathway. It can up-regulate the expression of vascular endothelial growth factor, matrix metalloproteinase (MMP)-2, and MMP-9 in nasopharyngeal carcinoma tumour cells.</t>
  </si>
  <si>
    <t>Ngan Kee W D, et al. Randomized double-blinded comparison of norepinephrine and phenylephrine for maintenance of blood pressure during spinal anesthesia for cesarean delivery.[J]. Anesthesiology, 2015, 122(4):736-745.</t>
  </si>
  <si>
    <t>JNJ0966</t>
  </si>
  <si>
    <t>315705-75-0</t>
  </si>
  <si>
    <t>COc1ccccc1Nc1nc(cs1)-c1sc(NC(C)=O)nc1C</t>
  </si>
  <si>
    <t>C16H16N4O2S2</t>
  </si>
  <si>
    <t>MMP; MMP-9</t>
  </si>
  <si>
    <t>JNJ0966 is a highly selective MMP-9 zymogen inhibitor (IC50: 440 nM).</t>
  </si>
  <si>
    <t>Scannevin RH, et al. Discovery of a highly selective chemical inhibitor of matrix metalloproteinase-9 (MMP-9) thatallosterically inhibits zymogen activation. J Biol Chem. 2017 Oct 27;292(43):17963-17974.</t>
  </si>
  <si>
    <t>Salvianolic acid A</t>
  </si>
  <si>
    <t>Dan Phenolic Acid A</t>
  </si>
  <si>
    <t>96574-01-5</t>
  </si>
  <si>
    <t>OC(=O)[C@@H](Cc1ccc(O)c(O)c1)OC(=O)\C=C\c1ccc(O)c(O)c1\C=C\c1ccc(O)c(O)c1</t>
  </si>
  <si>
    <t>C26H22O10</t>
  </si>
  <si>
    <t>Salvianolic acid A could protect the blood brain barrier through matrix metallopeptidase 9 (MMP-9) inhibition and anti-inflammation.</t>
  </si>
  <si>
    <t>Zhang W, et al. Salvianolic acid A attenuates ischemia reperfusion induced rat brain damage by protecting the blood brain barrier through MMP-9 inhibition and anti-inflammation. Chin J Nat Med. 2018 Mar;16(3):184-193.</t>
  </si>
  <si>
    <t>Apigenin-7-glucuronide</t>
  </si>
  <si>
    <t>Apigenin 7-O-glucuronide</t>
  </si>
  <si>
    <t>29741-09-1</t>
  </si>
  <si>
    <t>O[C@H]1[C@H](Oc2cc(O)c3c(c2)oc(cc3=O)-c2ccc(O)cc2)O[C@@H]([C@@H](O)[C@@H]1O)C(O)=O</t>
  </si>
  <si>
    <t>C21H18O11</t>
  </si>
  <si>
    <t>MMP; MMP-13; MMP-3; MMP-8; MMP-9</t>
  </si>
  <si>
    <t>Apigenin-7-glucuronide possesses multiple activities, including antioxidant, anti-inflammatory, and aldose reductase inhibitory activities, it can inhibit MMP activities (IC50s: 12.87, 22.39, 17.52, 0.27 μM for MMP-3, MMP-8, MMP-9, MMP-13, respectively).</t>
  </si>
  <si>
    <t>Crascì L, et al. Correlating In Vitro Target-Oriented Screening and Docking: Inhibition of Matrix Metalloproteinases Activities by Flavonoids. Planta Med. 2017 Jul;83(11):901-911.</t>
  </si>
  <si>
    <t>MMP-9-IN-1</t>
  </si>
  <si>
    <t>502887-71-0</t>
  </si>
  <si>
    <t>CCCc1cc(=O)[nH]c(SCC(=O)Nc2ccc(OC(F)F)cc2)n1</t>
  </si>
  <si>
    <t>C16H17F2N3O3S</t>
  </si>
  <si>
    <t>MMP-9-IN-1 is an inhibitor of specific matrix metalloproteinase-9 (MMP-9).</t>
  </si>
  <si>
    <t>Dufour A, et al. Small-molecule anticancer compounds selectively target the hemopexin domain of matrix metalloproteinase-9. Cancer Res. 2011 Jul 15;71(14):4977-88.</t>
  </si>
  <si>
    <t>2-(2-bromophenyl)-5-chloro-4H-3,1-benzoxazin-4-one</t>
  </si>
  <si>
    <t>1234707-32-4</t>
  </si>
  <si>
    <t>Clc1cccc2nc(oc(=O)c12)-c1ccccc1Br</t>
  </si>
  <si>
    <t>C14H7BrClNO2</t>
  </si>
  <si>
    <t>Neutrophil elastase (human)</t>
  </si>
  <si>
    <t>2-(2-bromophenyl)-5-chloro-4H-3,1-benzoxazin-4-one is an human neutrophil elastase inhibitor.</t>
  </si>
  <si>
    <t>NA</t>
  </si>
  <si>
    <t>13947-21-2</t>
  </si>
  <si>
    <t>[Cl]CN2C(=O)c1ccccc1[S]2(=O)=O</t>
  </si>
  <si>
    <t>C8H6ClNO3S</t>
  </si>
  <si>
    <t>2-CHLOROMETHYL-1,1-DIOXO-1,2-DIHYDRO-1LAMBDA*6*-BENZO[D]ISOTHIAZOL-3-ONE targets the Neutrophil elastase (human).</t>
  </si>
  <si>
    <t>TP1501L</t>
  </si>
  <si>
    <t>CTTHWGFTLC, CYCLIC acetate(244082-19-7  free base)</t>
  </si>
  <si>
    <t>C[C@@H](O)[C@H]1C(N[C@@H]([C@H](O)C)C(N[C@@H](CC2=CN=CN2)C(N[C@@H](CC3=CNC4=CC=CC=C43)C(NCC(N[C@@H](CC5=CC=CC=C5)C(N[C@@H]([C@H](O)C)C(N[C@@H](CC(C)C)C(N[C@H](C(O)=O)CSSC[C@H](N)C(N1)=O)=O)=O)=O)=O)=O)=O)=O)=O.CC(O)=O</t>
  </si>
  <si>
    <t>C54H75N13O16S2</t>
  </si>
  <si>
    <t>MMP-9</t>
  </si>
  <si>
    <t xml:space="preserve">CTTHWGFTLC, CYCLIC acetate is an inhibitor for matrix metalloproteinases (MMP)-2 and MMP-9. It is also called type IV collagenase or gelatinase. Gelatinases are potential targets of therapeutic intervention in cancer, and inhibitors of these enzymes can prevent tumor progression. </t>
  </si>
  <si>
    <t>Medina OP, et al. Binding of novel peptide inhibitors of type IV collagenases to phospholipid membranes and use in liposome targeting to tumor cells in vitro. Cancer Res. 2001 May 15;61(10):3978-85.</t>
  </si>
  <si>
    <t>S 3304</t>
  </si>
  <si>
    <t>203640-27-1</t>
  </si>
  <si>
    <t>Cc(cc1)ccc1C#Cc(s1)ccc1S(N[C@H](Cc1c[nH]c2c1cccc2)C(O)=O)(=O)=O</t>
  </si>
  <si>
    <t>C24H20N2O4S2</t>
  </si>
  <si>
    <t xml:space="preserve">S 3304 is a novel matrix metalloproteinases inhibitor which is specific for MMP-2 and MMP-9. </t>
  </si>
  <si>
    <t>Chiappori AA, et al. A phase I pharmacokinetic and pharmacodynamic study of s-3304, a novel matrix metalloproteinase inhibitor, in patients with advanced and refractory solid tumors. Clin Cancer Res. 2007 Apr 1;13(7):2091-9.</t>
  </si>
  <si>
    <t>ARP-100</t>
  </si>
  <si>
    <t>MMP-2 Inhibitor III; ARP100</t>
  </si>
  <si>
    <t>704888-90-4</t>
  </si>
  <si>
    <t>CC(C)ON(CC(NO)=O)S(c(cc1)ccc1-c1ccccc1)(=O)=O</t>
  </si>
  <si>
    <t>C17H20N2O5S</t>
  </si>
  <si>
    <t>MMP; MMP-1; MMP-2; MMP-3; MMP-7; MMP-9</t>
  </si>
  <si>
    <r>
      <t>ARP-100 is a potent and selective matrix metalloproteinase MMP-2 inhibitor (IC50=12 nM). ARP-100 shows the less inhibitory activity towards MMP-1 (&gt;50 μM), MMP-3 (4.5 μM), MMP-7 (&gt;50 μM), and MMP-9 (0.2 μM)[1][2]. ARP-100 interacts with S1</t>
    </r>
    <r>
      <rPr>
        <sz val="9"/>
        <color theme="1"/>
        <rFont val="宋体"/>
        <family val="2"/>
      </rPr>
      <t>＇</t>
    </r>
    <r>
      <rPr>
        <sz val="9"/>
        <color theme="1"/>
        <rFont val="Arial"/>
        <family val="2"/>
      </rPr>
      <t xml:space="preserve"> pocket of MMP-2 and shows anti-invasive properties in an in vitro model of invasion on matrigel.</t>
    </r>
  </si>
  <si>
    <t>Rossello A, et al. New N-arylsulfonyl-N-alkoxyaminoacetohydroxamic acids as selective inhibitors of gelatinase A (MMP-2). Bioorg Med Chem. 2004 May 1;12(9):2441-50.</t>
  </si>
  <si>
    <t>Sivelestat sodium tetrahydrate</t>
  </si>
  <si>
    <t>ONO-5046 sodium tetrahydrate;ONO5046 sodium tetrahydrate;Elaspol sodium tetrahydrate</t>
  </si>
  <si>
    <t>201677-61-4</t>
  </si>
  <si>
    <t>O=C(CNC(C1=C(NS(=O)(C2=CC=C(C=C2)OC(C(C)(C)C)=O)=O)C=CC=C1)=O)[O-].[Na+].O.O.O.O</t>
  </si>
  <si>
    <t>C20H29N2NaO11S</t>
  </si>
  <si>
    <t>Sivelestat sodium tetrahydrate is a competitive inhibitor of human neutrophil elastase, with an IC50 of 44 nM and a Ki of 200 nM. Sivelestat (EI546) sodium tetrahydrate has the potential for the study of acute lung injury/acute respiratory distress syndrome or disseminated intravascular coagulation in COVID-19.</t>
  </si>
  <si>
    <t>Kawabata K, et al. ONO-5046, a novel inhibitor of human neutrophil elastase. Biochem Biophys Res Commun. 1991 Jun 14;177(2):814-20.</t>
  </si>
  <si>
    <t>MMP-2/MMP-9 Inhibitor I</t>
  </si>
  <si>
    <t>193807-58-8</t>
  </si>
  <si>
    <t>S(N[C@H](CC1=CC=CC=C1)C(O)=O)(=O)(=O)C2=CC=C(C=C2)C3=CC=CC=C3</t>
  </si>
  <si>
    <t>C21H19NO4S</t>
  </si>
  <si>
    <t>MMP-2;MMP-9</t>
  </si>
  <si>
    <t>MMP-2/MMP-9-IN-1 is a potent, highly selective and orally bioavailable inhibitor of type IV collagenases (MMP-9 and MMP-2) with an IC50 of 0.24 and 0.3 1 μM for MMP-9 and MMP-2, respectively. activity, which can be used to study cancer.</t>
  </si>
  <si>
    <t xml:space="preserve">Tamura Y, et al. Highly selective and orally active inhibitors of type IV collagenase (MMP-9 and MMP-2): N-sulfonylamino acid derivatives. J Med Chem. 1998;41(4):640-649. </t>
  </si>
  <si>
    <t>BPHA</t>
  </si>
  <si>
    <t>MMP-2/MMP-9 Inhibitor II</t>
  </si>
  <si>
    <t>193807-60-2</t>
  </si>
  <si>
    <t>S(N[C@H](CC1=CC=CC=C1)C(NO)=O)(=O)(=O)C2=CC=C(C=C2)C3=CC=CC=C3</t>
  </si>
  <si>
    <t>C21H20N2O4S</t>
  </si>
  <si>
    <t>MMP-2;MMP-9;MMP-14</t>
  </si>
  <si>
    <t>BPHA is a potent, selective and orally active inhibitor of MMP-2, MMP-9 and MMP-14 with IC50s of 12 nM, 16 nM and 17 nM, respectively.BPHA does not inhibit MMP-1, -3 and -7 (IC50s of 974, &gt;1000 and 795 nM, respectively).BPHA has anti-angiogenic and BPHA has anti-angiogenic and anti-tumor activities.</t>
  </si>
  <si>
    <t>Maekawa R, et al. Correlation of antiangiogenic and antitumor efficacy of N-biphenyl sulfonyl-phenylalanine hydroxiamic acid (BPHA), an orally-active, selective matrix metalloproteinase inhibitor. Cancer Res. 1999;59(6):1231-1235.</t>
  </si>
  <si>
    <t>MMP2-IN-3</t>
  </si>
  <si>
    <t>897799-81-4</t>
  </si>
  <si>
    <t>O=C(NC1=CC=CC(=C1)C2=NC3=CC(=CC=C3N2)C)CCC=4C=CC=CC4</t>
  </si>
  <si>
    <t>C23H21N3O</t>
  </si>
  <si>
    <t>MMP-2;MMP-8;MMP-9</t>
  </si>
  <si>
    <t>MMP2-IN-3 is a potent inhibitor of matrix metalloproteinases (MMP-2) (IC50: 31 μM). MMP2-IN-3 inhibits MMP-9 and MMP-8 with IC50s of 26.6 and 32 μM, respectively.</t>
  </si>
  <si>
    <t xml:space="preserve">Laghezza A, et al. Virtual screening identification and chemical optimization of substituted 2-arylbenzimidazoles as new non-zinc-binding MMP-2 inhibitors. Bioorg Med Chem. 2020;28(3):115257.  </t>
  </si>
  <si>
    <t>MMP-9-IN-6</t>
  </si>
  <si>
    <t>2241964-36-1</t>
  </si>
  <si>
    <t>O1C(=CC(=C1C=2C=CC=CC2)C3=CNC=4C=CC=C(OC)C43)C=5C=CC=CC5</t>
  </si>
  <si>
    <t>C25H19NO2</t>
  </si>
  <si>
    <t>MMP-9-IN-6 is an MMP-9 inhibitor with an IC50 value of 50 μM and good anti-ulcer efficacy.MMP-9-IN-6 has potential anti-tumor activity and can be used to study tissue remodeling, wound repair and atherosclerosis.</t>
  </si>
  <si>
    <t xml:space="preserve">Rudra DS, et al. Newly Synthesized 3-Indolyl Furanoid Inhibits Matrix Metalloproteinase-9 Activity and Prevents Nonsteroidal Anti-inflammatory Drug-Induced Gastric Ulceration. J Med Chem. 2023;66(13):8917-8928. </t>
  </si>
  <si>
    <t>BAY-85-8501</t>
  </si>
  <si>
    <t>1161921-82-9</t>
  </si>
  <si>
    <t>CC(N(c1cc(C(F)(F)F)ccc1)C(N(C)[C@@H]1c(ccc(C#N)c2)c2S(C)(=O)=O)=O)=C1C#N</t>
  </si>
  <si>
    <t>C22H17F3N4O3S</t>
  </si>
  <si>
    <t>Elastase; HNE</t>
  </si>
  <si>
    <t>BAY-85-8501 is a selective, reversible and potent inhibitor of Human Neutrophil Elastase (HNE; IC50 of 65 pM)</t>
  </si>
  <si>
    <t>Von Nussbaum F, et al. Freezing the Bioactive Conformation to Boost Potency: The Identification of BAY 85-8501, a Selective and Potent Inhibitor of Human Neutrophil Elastase for Pulmonary Diseases. ChemMedChem. 2015 Jul;10(7):1163-73.</t>
  </si>
  <si>
    <t>Ilomastat</t>
  </si>
  <si>
    <t>GM6001; Galardin</t>
  </si>
  <si>
    <t>142880-36-2</t>
  </si>
  <si>
    <t>CC(C)C[C@H](CC(=O)NO)C(=O)N[C@@H](Cc1c[nH]c2ccccc12)C(=O)NC</t>
  </si>
  <si>
    <t>C20H28N4O4</t>
  </si>
  <si>
    <t>MMP; MMP-1; MMP-12; MMP-2; MMP-26; MMP-7; MMP-8; MMP-9</t>
  </si>
  <si>
    <t>Ilomastat (GM6001, Galardin) is a broad spectrum matrix metalloprotease (MMP) inhibitor.</t>
  </si>
  <si>
    <t>Grobelny D, et al. Biochemistry, 1992, 31(31), 7152-714.</t>
  </si>
  <si>
    <t>Muscone</t>
  </si>
  <si>
    <t>3-Methylcyclopentadecanone; Methylexaltone</t>
  </si>
  <si>
    <t>541-91-3</t>
  </si>
  <si>
    <t>C1C(CCCCCCCCCCCCC1=O)C</t>
  </si>
  <si>
    <t>C16H30O</t>
  </si>
  <si>
    <t>Apoptosis; Immunology/Inflammation; Membrane transporter/Ion channel; Neuroscience; NF-κB; Proteases/Proteasome</t>
  </si>
  <si>
    <t>Interleukin; MMP; NF-κB; NOD-like Receptor (NLR); P-gp; TNF</t>
  </si>
  <si>
    <t>Interleukin; MMP-9; NF-κB; NOD-like Receptor (NLR); P-gp (P-glycoprotein); TNF Receptor</t>
  </si>
  <si>
    <t>Muscone is an organic compound that is the primary contributor to the odor of musk.</t>
  </si>
  <si>
    <t>Wang GY, Wang N, Liao HN. Cell Mol Neurobiol. 2015 Nov;35(8):1105-15.</t>
  </si>
  <si>
    <t>Calycosin-7-O-β-D-glucoside</t>
  </si>
  <si>
    <t>Calycosin-7-O-beta-D-glucoside; Calycosin-7-O-β-D-glucoside; calycosin-7-O-beta-D-glucopyranoside</t>
  </si>
  <si>
    <t>20633-67-4</t>
  </si>
  <si>
    <t>COc1c(cc(cc1)c1coc2c(c1=O)ccc(c2)O[C@H]1[C@@H]([C@H]([C@@H]([C@H](O1)CO)O)O)O)O</t>
  </si>
  <si>
    <t>C22H22O10</t>
  </si>
  <si>
    <t>Immunology/Inflammation; Metabolism; NF-κB; Proteases/Proteasome</t>
  </si>
  <si>
    <t>MMP; Reactive Oxygen Species</t>
  </si>
  <si>
    <t>MMP-2; MMP-9; Reactive Oxygen Species</t>
  </si>
  <si>
    <t>Calycosin 7-O-β-D-glucopyranoside possesses a protective effect on rat hepatocytes, an inhibitory effect on COX-2 activity. Calycosin 7-O-β-D-glucoside has antimicrobial activity. Calycosin 7-O-β-D-glucoside is a promising anti-HIV agent. It shows scavenging activity to DPPH radicals and superoxide anion. Calycosin 7-O-β-D-glucopyranoside possesses an alleviating effect on osteoarthritis and can increase the fluidity of brain cell membrane in ischemia-reperfusion rats.</t>
  </si>
  <si>
    <t>Fu S, et al. J Ethnopharmacol. 2014 Aug 8;155(1):692-701.</t>
  </si>
  <si>
    <t>Morroniside</t>
  </si>
  <si>
    <t>25406-64-8</t>
  </si>
  <si>
    <t>COC(=O)C1=CO[C@@H](O[C@@H]2O[C@H](CO)[C@@H](O)[C@H](O)[C@H]2O)[C@@H]2[C@H](C)OC(O)C[C@H]12</t>
  </si>
  <si>
    <t>C17H26O11</t>
  </si>
  <si>
    <t>Apoptosis; Immunology/Inflammation; Proteases/Proteasome</t>
  </si>
  <si>
    <t>Apoptosis; MMP; Pyroptosis</t>
  </si>
  <si>
    <t>Apoptosis; MMP; MMP-2; MMP-9; Pyroptosis</t>
  </si>
  <si>
    <t>Morroniside would act as a regulator of hepatic inflammatory reactions and lipid metabolism in db/db mice. It exhibits protective effects against diabetic renal damage and human umbilical vein endothelial cells, by inhibiting hyperglycemia and oxidative stress. Morroniside can notably protect the brain from damage induced by focal cerebral ischemia which might be related to morroniside antioxidant and anti-apoptotic properties in the brain.</t>
  </si>
  <si>
    <t>Xiong S, et al. J Pharmacol Sci. 2015 Apr;127(4):414-8.</t>
  </si>
  <si>
    <t>MAPK; Proteases/Proteasome</t>
  </si>
  <si>
    <t>Batimastat</t>
  </si>
  <si>
    <t>BB94</t>
  </si>
  <si>
    <t>130370-60-4</t>
  </si>
  <si>
    <t>CNC(=O)[C@H](Cc1ccccc1)NC(=O)[C@H](CC(C)C)[C@H](CSc1cccs1)C(=O)NO</t>
  </si>
  <si>
    <t>C23H31N3O4S2</t>
  </si>
  <si>
    <t>MMP; MMP-1; MMP-2; MMP-3; MMP-7; MMP-9</t>
    <phoneticPr fontId="3" type="noConversion"/>
  </si>
  <si>
    <t>Batimastat (BB-94) is an effective, broad-spectrum matrix metalloprotease (MMP) inhibitor. Batimastat induces extracellular matrix degradation and inhibits angiogenesis, tumor growth and invasion, and metastasis.</t>
  </si>
  <si>
    <t>Chirivi RG, et al. Int J Cancer, 1994, 58(3), 460-464.</t>
  </si>
  <si>
    <t>Luteolin 7-O-glucuronide</t>
  </si>
  <si>
    <t>Luteolin-7-glucuronide; Luteolin 7-O-glucuronide</t>
  </si>
  <si>
    <t>29741-10-4</t>
  </si>
  <si>
    <t>O[C@H]1[C@H](Oc2cc(O)c3c(c2)oc(cc3=O)-c2ccc(O)c(O)c2)O[C@@H]([C@@H](O)[C@@H]1O)C(O)=O</t>
  </si>
  <si>
    <t>C21H18O12</t>
  </si>
  <si>
    <t>MMP; MMP-1; MMP-13; MMP-3; MMP-8; MMP-9</t>
  </si>
  <si>
    <t>Luteolin-7-Glucuronide possesses antioxidant activities.</t>
  </si>
  <si>
    <t>3,4 Dichloroisocoumarin</t>
  </si>
  <si>
    <t>51050-59-0</t>
  </si>
  <si>
    <t>Clc1oc(=O)c2ccccc2c1Cl</t>
  </si>
  <si>
    <t>C9H4Cl2O2</t>
  </si>
  <si>
    <t>Cysteine Protease; Serine Protease</t>
  </si>
  <si>
    <t>cathepsin G; granzyme; neutrophil elastase</t>
  </si>
  <si>
    <t>3,4 Dichloroisocoumarin is a granzyme, cathepsin G, and neutrolphil elastase inhibitor</t>
  </si>
  <si>
    <t>Rusbridge N M , Beynon R J . 3,4-Dichloroisocoumarin, a serine protease inhibitor, inactivates glycogen phosphorylase b[J]. Febs Letters, 1990, 268(1):133-136.</t>
  </si>
  <si>
    <t>GI254023X</t>
  </si>
  <si>
    <t>GI 254023X</t>
  </si>
  <si>
    <t>260264-93-5</t>
  </si>
  <si>
    <t>O=C(N[C@H](C(NC)=O)C(C)(C)C)[C@@H]([C@@H](N(C=O)O)C)CCCC1=CC=CC=C1</t>
  </si>
  <si>
    <t>C21H33N3O4</t>
  </si>
  <si>
    <t>Immunology/Inflammation; Proteases/Proteasome</t>
  </si>
  <si>
    <t>Immunology/Inflammation related; MMP</t>
  </si>
  <si>
    <t>ADAM10; MMP; MMP-9</t>
  </si>
  <si>
    <t>GI254023X is a potent MMP9 and ADAM10 inhibitor (IC50s: 2.5 and 5.3 nM) with 100-fold selectivity for the α-secretase ADAM10 over ADAM17 (TACE). GI254023X can remarkably inhibit the proliferation and induce the apoptosis of H929 cells. Its mechanism may be associated with inbihition of Notch1 activation.</t>
  </si>
  <si>
    <t>Verena V. Metz, et al. Induction of RAGE Shedding by Activation of G Protein-Coupled Receptors. PLoS One. 2012.</t>
  </si>
  <si>
    <t>GW280264X</t>
  </si>
  <si>
    <t>Carbamic acid</t>
  </si>
  <si>
    <t>866924-39-2</t>
  </si>
  <si>
    <t>CCC[C@@H]([C@@H](CC(C)C)C(=O)N[C@@H](CCCCNC(=O)OCC1=CC=CC=C1)C(=O)NC2=NC=CS2)N(C=O)O</t>
  </si>
  <si>
    <t>C28H41N5O6S</t>
  </si>
  <si>
    <t>ADAM17</t>
  </si>
  <si>
    <t>GW280264X is an inhibitor of ADAM17 .</t>
  </si>
  <si>
    <t>Malemud C J . Inhibition of MMPs and ADAM/ADAMTS[J]. Biochemical Pharmacology, 2019.</t>
  </si>
  <si>
    <t>MMP13-IN-3</t>
  </si>
  <si>
    <t>1222173-37-6</t>
  </si>
  <si>
    <t>CCOC(c1cc(cc(cc2)-c3cc(C(NCc(cc4)ccc4C(O)=O)=O)nn3C)c2[nH]1)=O</t>
  </si>
  <si>
    <t>C24H22N4O5</t>
  </si>
  <si>
    <t>MMP-10; MMP-13; MMP-14; MMP-2; MMP-9</t>
  </si>
  <si>
    <t>MMP13-IN-3 is &gt;1000 selective over other MMPs. MMP13-IN-3 is an effective, selective, and orally active MMP-13 inhibitor (IC50=1 nM) for the potential treatment of osteoarthritis.</t>
  </si>
  <si>
    <t>Taylor SJ, et al. Fragment-based discovery of indole inhibitors of matrix metalloproteinase-13. J Med Chem. 2011 Dec 8;54(23):8174-87.</t>
  </si>
  <si>
    <t>YH-306</t>
  </si>
  <si>
    <t>YH306</t>
  </si>
  <si>
    <t>1373764-75-0</t>
  </si>
  <si>
    <t>O=C(N1CC=2NC=3C=CC=CC3C2CC1)CC4=CC=C(O)C=C4</t>
  </si>
  <si>
    <t>C19H18N2O2</t>
  </si>
  <si>
    <t>Angiogenesis;Cytoskeletal Signaling;Tyrosine Kinase/Adaptors;Angiogenesis;Tyrosine Kinase/Adaptors;PI3K/Akt/mTOR signaling;Cell Cycle/Checkpoint;Proteases/Proteasome;Proteases/Proteasome</t>
  </si>
  <si>
    <t>FAK;Src;PI3K;Rho;MMP;MMP</t>
  </si>
  <si>
    <t>FAK;c-Src;PI3K;Rac1;MMP-2;MMP-9</t>
  </si>
  <si>
    <t>YH-306 is a modulator of the FAK signaling pathway that acts by suppressing colorectal tumor growth and metastasis.</t>
  </si>
  <si>
    <t>Dai F, et al. A novel synthetic small molecule YH-306 suppresses colorectal tumour growth and metastasis via FAK pathway. J Cell Mol Med. 2015 Feb;19(2):383-95.</t>
  </si>
  <si>
    <t>PF-00356231 hydrochloride</t>
  </si>
  <si>
    <t>820223-77-6</t>
  </si>
  <si>
    <t>C(N[C@H](CC(O)=O)C1=CC=CC=C1)(=O)C2=CC(=CS2)C3=CC=C(C=C3)C=4C=CN=CC4.Cl</t>
  </si>
  <si>
    <t>C25H21ClN2O3S</t>
  </si>
  <si>
    <t>MMP-12;MMP-13;MMP-3;MMP-8;MMP-9</t>
  </si>
  <si>
    <t>PF-00356231 hydrochloride is an inhibitor of matrix metalloproteinase MMP-12 with IC50 of 1.4 μM.</t>
  </si>
  <si>
    <t>Morales R, et al. Crystal structures of novel non-peptidic, non-zinc chelating inhibitors bound to MMP-12. J Mol Biol. 2004 Aug 20;341(4):1063-76.</t>
  </si>
  <si>
    <t>T30531L</t>
  </si>
  <si>
    <t>BMS-561392 Formic acid</t>
  </si>
  <si>
    <t>BMS-561392 Formic acid(611227-74-8 Free base)</t>
  </si>
  <si>
    <t>N[C@]1(C2=CC=C(C=C2)OCC3=CC(C)=NC4=C3C=CC=C4)C(N(CC1)[C@H](CC(C)C)C(NO)=O)=O.O=C([H])O</t>
  </si>
  <si>
    <t>C28H34N4O6</t>
  </si>
  <si>
    <t>ADAM17/TACE</t>
  </si>
  <si>
    <t>BMS-561392 Formic acid is a selective inhibitor of TACE and reduces TNFalpha levels.</t>
  </si>
  <si>
    <t>Kim ML, et al. Effects of TNFalpha-converting enzyme inhibition on amyloid beta production and APP processing in vitro and in vivo. J Neurosci. 2008 Nov 12;28(46):12052-61.</t>
  </si>
  <si>
    <t>MMP-9-IN-7</t>
  </si>
  <si>
    <t>333746-76-2</t>
  </si>
  <si>
    <t>O=C(NC1=NC(=C(S1)C=2N=C(SC2)NC3=CC(Cl)=CC=C3OC)C)C</t>
  </si>
  <si>
    <t>C16H15ClN4O2S2</t>
  </si>
  <si>
    <t>MMP-9;MMP-13</t>
  </si>
  <si>
    <t>Acetamide, N-[2-[(5-chloro-2 methoxyphenyl)amino]-4'-methyl[4,5'-bithiazol]-2'-yl]-inhibits pro-matrix metalloproteinase activation and can be used to prevent, treat or ameliorate MMP9 and/or MMP13-mediated syndromes.</t>
  </si>
  <si>
    <t xml:space="preserve">Piala AT, et al. Discovery of novel TAOK2 inhibitor scaffolds from high-throughput screening. Bioorg Med Chem Lett. 2016;26(16):3923-3927. </t>
  </si>
  <si>
    <t>JG26</t>
  </si>
  <si>
    <t>JG 26; JG-26</t>
  </si>
  <si>
    <t>1464910-32-4</t>
  </si>
  <si>
    <t>S(N[C@H](CCCNC(N)=O)C(NO)=O)(=O)(=O)C1=CC=C(OCC2=CC(Br)=CC(Br)=C2)C=C1</t>
  </si>
  <si>
    <t>C19H22Br2N4O6S</t>
  </si>
  <si>
    <t>Proteases/Proteasome;Immunology/Inflammation</t>
  </si>
  <si>
    <t>MMP;Immunology/Inflammation related</t>
  </si>
  <si>
    <t>ADAM17;ADAM10;MMP-12;ADAM8</t>
  </si>
  <si>
    <t>JG26 is a potent inhibitor of ADAM17, which can inhibit ADAM8, ADAM17, ADAM10 and MMP-12, with IC50 values of 12 nM, 1.9 nM, 150 nM and 9.4 nM, respectively, and can be used to study the immune system of the body.</t>
  </si>
  <si>
    <t>Doretta Cuffaro, et al. Discovery of Dimeric Arylsulfonamides as Potent ADAM8 Inhibitors. ACS Med Chem Lett. 2021 Oct 8;12(11):1787-1793.</t>
  </si>
  <si>
    <t>Gabexate mesylate</t>
  </si>
  <si>
    <t>FOY</t>
  </si>
  <si>
    <t>56974-61-9</t>
  </si>
  <si>
    <t>CS(O)(=O)=O.CCOC(=O)c1ccc(OC(=O)CCCCCNC(N)=N)cc1</t>
  </si>
  <si>
    <t>C17H27N3O7S</t>
  </si>
  <si>
    <t>Metabolism; Proteases/Proteasome; Ubiquitination</t>
  </si>
  <si>
    <t>Factor Xa; Proteasome; Serine Protease</t>
  </si>
  <si>
    <t>Gabexate mesylate is a serine proteinase inhibitor used therapeutically in the treatment of pancreatitis, disseminated intravascular coagulation (DIC), and as a regional anticoagulant for hemodialysis. The drug inhibits the hydrolytic effects of thrombin, plasmin, and kallikrein, but not of chymotrypsin and aprotinin.</t>
  </si>
  <si>
    <t>Erba F, et al. Biochem Pharmacol. 2001 Feb 1;61(3):271-6.</t>
  </si>
  <si>
    <t>Glucosamine</t>
  </si>
  <si>
    <t>Chitosamine; D-Glucosamine</t>
  </si>
  <si>
    <t>3416-24-8</t>
  </si>
  <si>
    <t>N[C@H]1C(O)O[C@H](CO)[C@@H](O)[C@@H]1O</t>
  </si>
  <si>
    <t>C6H13NO5</t>
  </si>
  <si>
    <t>Apoptosis; Autophagy; Chromatin/Epigenetic; Metabolism; Immunology/Inflammation; NF-κB; Membrane transporter/Ion channel; Proteases/Proteasome</t>
  </si>
  <si>
    <t>Autophagy; CFTR; Endogenous Metabolite; HIF/HIF Prolyl-Hydroxylase; MMP; NF-κB; Reactive Oxygen Species; TNF</t>
  </si>
  <si>
    <t>Autophagy; Chitosanase; Endogenous Metabolite; HIF/HIF Prolyl-Hydroxylase; IFγ; MMP-9; NF-κB; Reactive Oxygen Species; TNF-α</t>
  </si>
  <si>
    <t>Glucosamine is an amino sugar and a prominent precursor in the biochemical synthesis of glycosylated proteins and lipids. Supplemental glucosamine may help to rebuild cartilage and treat arthritis.</t>
  </si>
  <si>
    <t>Fenton JI, et al. Equine Vet J Suppl. 2002 Sep;(34):219-23.</t>
  </si>
  <si>
    <t>PMSF</t>
  </si>
  <si>
    <t>Benzylsulfonyl fluoride; Phenylmethylsulfonyl fluoride</t>
  </si>
  <si>
    <t>329-98-6</t>
  </si>
  <si>
    <t>FS(=O)(=O)Cc1ccccc1</t>
  </si>
  <si>
    <t>C7H7FO2S</t>
  </si>
  <si>
    <t>Cathepsin; Cysteine protease; Serine Protease</t>
  </si>
  <si>
    <t>Phenylmethanesulfonyl fluoride (PMSF) is an enzyme inhibitor that inactivates IRC-50 arvin, subtilisin, and the fatty acid synthetase complex.</t>
  </si>
  <si>
    <t>Turini P, et al. J Pharmacol Exp Ther, 1969, 167(1), 98-104.</t>
  </si>
  <si>
    <t>Diminazene Aceturate</t>
  </si>
  <si>
    <t>908-54-3</t>
  </si>
  <si>
    <t>c1(ccc(cc1)/N=N/Nc1ccc(cc1)C(=N)N)C(=N)N.CC(=O)NCC(=O)O.CC(=O)NCC(=O)O</t>
  </si>
  <si>
    <t>C22H29N9O6</t>
  </si>
  <si>
    <t>Parasite; Serine Protease</t>
  </si>
  <si>
    <t>Parasite; Peroxiredoxin-5; QacR; Trypsin-1</t>
  </si>
  <si>
    <t>Diminazene is a trypanocidal agent.</t>
  </si>
  <si>
    <t>de Koning HP, et al. Antimicrob Agents Chemother, 2004, 48(5), 1515-1519.</t>
  </si>
  <si>
    <t>Ceritinib</t>
  </si>
  <si>
    <t>LDK378; Ceritinib</t>
  </si>
  <si>
    <t>1032900-25-6</t>
  </si>
  <si>
    <t>CC(C)Oc1cc(C2CCNCC2)c(C)cc1Nc1ncc(Cl)c(Nc2ccccc2S(=O)(=O)C(C)C)n1</t>
  </si>
  <si>
    <t>C28H36ClN5O3S</t>
  </si>
  <si>
    <t>Angiogenesis; Tyrosine Kinase/Adaptors; Proteases/Proteasome</t>
  </si>
  <si>
    <t>ALK; IGF-1R; Serine Protease</t>
  </si>
  <si>
    <t>ALK; IGF-1R; Insulin Receptor; STK22D</t>
  </si>
  <si>
    <t>Ceritinib (LDK378) is a specific ALK inhibitor (IC50: 0.2 nM).</t>
  </si>
  <si>
    <t>Marsilje TH, et al. Synthesis, structure-activity relationships, and in vivo efficacy of the novel potent and selective anaplastic lymphoma kinase (ALK) inhibitor 5-chloro-N2-(2-isopropoxy-5-methyl-4-(piperidin-4-yl)phenyl)-N4-(2-(isopropylsulfonyl)phenyl)pyrimidine-2,4-diamine (LDK378) currently in phase 1 and phase 2 clinical trials. J Med Chem. 2013 Jul 25;56(14):5675-90.</t>
  </si>
  <si>
    <t>SC-514</t>
  </si>
  <si>
    <t>SC514; SC 514; SC-514; GK 01140</t>
  </si>
  <si>
    <t>354812-17-2</t>
  </si>
  <si>
    <t>NC(=O)c1sc(cc1N)-c1ccsc1</t>
  </si>
  <si>
    <t>C9H8N2OS2</t>
  </si>
  <si>
    <t>Cell Cycle/Checkpoint; Chromatin/Epigenetic; MAPK; NF-κB; Proteases/Proteasome</t>
  </si>
  <si>
    <t>Aurora Kinase; CDK; IκB/IKK; p38 MAPK; Serine Protease</t>
  </si>
  <si>
    <t>Aurora B; CDK2/CyclinA; IKK; IKK2; p38α; PRAK</t>
  </si>
  <si>
    <t>SC-514 is a selective, orally active, ATP-competitive IKK-2 inhibitor (IC50=11.2±4.7 μM), obstructs NF-κB-dependent gene expression.</t>
  </si>
  <si>
    <t>Kishore N, et al. J Biol Chem, 2003, 278(35), 32861-32871.</t>
  </si>
  <si>
    <t>Nafamostat mesylate</t>
  </si>
  <si>
    <t>FUT-175</t>
  </si>
  <si>
    <t>82956-11-4</t>
  </si>
  <si>
    <t>CS(O)(=O)=O.CS(O)(=O)=O.NC(=N)Nc1ccc(cc1)C(=O)Oc1ccc2cc(ccc2c1)C(N)=N</t>
  </si>
  <si>
    <t>C19H17N5O2·2CH4O3S</t>
  </si>
  <si>
    <t>Apoptosis; Cell Cycle/Checkpoint; Metabolism; Microbiology/virology; Proteases/Proteasome</t>
  </si>
  <si>
    <t>Apoptosis; SARS-CoV; Serine Protease; Serine/threonin kinase</t>
  </si>
  <si>
    <t>Apoptosis; SARS-CoV; Ser/Thr Protease; Serine Protease</t>
  </si>
  <si>
    <t>Nafamostat mesylate, a synthetic serine protease inhibitor, has been used for the treatment of allergic disorders such as asthma, allergic rhinitis and atopic dermatitis.</t>
  </si>
  <si>
    <t>Sundaram S, et al. Thromb Haemost, 1996, 75(1), 76-82.</t>
  </si>
  <si>
    <t>ML281</t>
  </si>
  <si>
    <t>1404437-62-2</t>
  </si>
  <si>
    <t>O=C(c1cccs1)Nc1ccc(C(C)C)cc1c1nc2c(cccc2)[nH]c1=O</t>
  </si>
  <si>
    <t>C22H19N3O2S</t>
  </si>
  <si>
    <t>STK33</t>
  </si>
  <si>
    <t>ML281 is a potent and selective STK33 inhibitor with IC50 of 14 nM.</t>
  </si>
  <si>
    <t>Spoonamore J et al.  National Center for Biotechnology Information (US); 2010-2011 Dec 16.,www.ncbi.nlm.nih.gov/pubmed/23658944</t>
  </si>
  <si>
    <t>UK-371804</t>
  </si>
  <si>
    <t>UK371804; UK 371804; UK-371804</t>
  </si>
  <si>
    <t>256477-09-5</t>
  </si>
  <si>
    <t>CC(C)(NS(=O)(=O)c1ccc2c(Cl)cnc(NC(N)=N)c2c1)C(O)=O</t>
  </si>
  <si>
    <t>C14H16ClN5O4S</t>
  </si>
  <si>
    <t>Metabolism; Proteases/Proteasome</t>
  </si>
  <si>
    <t>PAI-1; Serine Protease</t>
  </si>
  <si>
    <t>PAI-1; uPA</t>
  </si>
  <si>
    <t>UK-371804 is an effective and specific uPA inhibitor. It was selected as a candidate for further preClinicalal evaluation for the treatment of chronic dermal ulcers.</t>
  </si>
  <si>
    <t>Fish PV, et al. Selective urokinase-type plasminogen activator inhibitors. 4. 1-(7-sulfonamidoisoquinolinyl)guanidines. J Med Chem. 2007 May 17;50(10):2341-51.</t>
  </si>
  <si>
    <t>AA26-9</t>
  </si>
  <si>
    <t>1312782-34-5</t>
  </si>
  <si>
    <t>O=C(N1CCCC1)N2N=NC=C2</t>
  </si>
  <si>
    <t>C7H11N4O</t>
  </si>
  <si>
    <t>Phospholipase; Serine Protease</t>
  </si>
  <si>
    <t>Phospholipase; serine hydrolase</t>
  </si>
  <si>
    <t>AA26-9 is an effective and broad-spectrum inhibitor of serine hydrolase.</t>
  </si>
  <si>
    <t>Adibekian A, et al. Click-generated triazole ureas as ultrapotent in vivo-active serine hydrolase inhibitors. Nat Chem Biol. 2011 May 15;7(7):469-78.</t>
  </si>
  <si>
    <t>GSK-690693</t>
  </si>
  <si>
    <t>GSK690693</t>
  </si>
  <si>
    <t>937174-76-0</t>
  </si>
  <si>
    <t>CCn1c(nc2c1c(OC[C@H]1CCCNC1)cnc2C#CC(C)(C)O)c1nonc1N</t>
  </si>
  <si>
    <t>C21H27N7O3</t>
  </si>
  <si>
    <t>Autophagy; Chromatin/Epigenetic; Cytoskeletal Signaling; PI3K/Akt/mTOR signaling; Proteases/Proteasome</t>
  </si>
  <si>
    <t>Akt; AMPK; Autophagy; PKC; Serine Protease</t>
  </si>
  <si>
    <t>Akt; Akt1; Akt3; AMPK; Autophagy; PKCη; PKCθ; PrkX</t>
  </si>
  <si>
    <t>GSK690693 is a pan-Akt inhibitor targeting Akt1/2/3 with IC50 of 2 nM/13 nM/9 nM, also sensitive to the AGC kinase family: PKA, PrkX and PKC isozymes. Phase 1.</t>
  </si>
  <si>
    <t>Rhodes N, et al. Cancer Res, 2008, 68(7), 2366-2374.</t>
  </si>
  <si>
    <t>AEBSF hydrochloride</t>
  </si>
  <si>
    <t>AEBSF HCl; Pefabloc SC</t>
  </si>
  <si>
    <t>30827-99-7</t>
  </si>
  <si>
    <t>Cl.NCCc1ccc(cc1)S(F)(=O)=O</t>
  </si>
  <si>
    <t>C8H11ClFNO2S</t>
  </si>
  <si>
    <t>Influenza Virus; Serine Protease; Thrombin</t>
  </si>
  <si>
    <t xml:space="preserve">AEBSF hydrochloride is an irreversible inhibitor of serine proteases, such as chymotrypsin, kallikrein, plasmin, thrombin, and trypsin. </t>
  </si>
  <si>
    <t>Citron M, et al. Neuron. 1996, 17(1), 171-179.</t>
  </si>
  <si>
    <t>Leupeptin Hemisulfate</t>
  </si>
  <si>
    <t>103476-89-7</t>
  </si>
  <si>
    <t>OS(O)(=O)=O.CC(C)C[C@H](NC(C)=O)C(=O)N[C@@H](CC(C)C)C(=O)N[C@@H](CCCNC(N)=N)C=O.CC(C)C[C@H](NC(C)=O)C(=O)N[C@@H](CC(C)C)C(=O)N[C@@H](CCCNC(N)=N)C=O</t>
  </si>
  <si>
    <t>C20H38N6O4·1/2H2SO4</t>
  </si>
  <si>
    <t>Leupeptin hemisulfate is a reversible, competitive serine/cysteine protease inhibitor. It is an orally active, antioxidant and anti-inflammatory agent.</t>
  </si>
  <si>
    <t>Aoyagi T, et al. J Antibiot (Tokyo). 1969, 22(11), 558-568.</t>
  </si>
  <si>
    <t>Benzamidine hydrochloride</t>
  </si>
  <si>
    <t>Benzamidine HCl</t>
  </si>
  <si>
    <t>1670-14-0</t>
  </si>
  <si>
    <t>Cl.NC(=N)c1ccccc1</t>
  </si>
  <si>
    <t>C7H9ClN2</t>
  </si>
  <si>
    <t>Cell Cycle/Checkpoint; Metabolism; Proteases/Proteasome</t>
  </si>
  <si>
    <t>Serine Protease; Serine/threonin kinase</t>
  </si>
  <si>
    <t>Ser/Thr Protease; Serine Protease</t>
  </si>
  <si>
    <t>Benzamidine HCl is a reversible inhibitor of serine proteases, including trypsin, plasmin, and thrombin (Ki of 35, 350, and 220 µM, respectively).</t>
  </si>
  <si>
    <t>Pilon A M , Campos W G , Silva C R , et al. Protease inhibitory, insecticidal and deterrent effects of the trypsin-inhibitor benzamidine on the velvetbean caterpillar in soybean[J]. Anais Da Academia Brasileira De Ciências, 2018.</t>
  </si>
  <si>
    <t>Elastase</t>
  </si>
  <si>
    <t>Demethylwedelolactone</t>
  </si>
  <si>
    <t>6468-55-9</t>
  </si>
  <si>
    <t>O=C1C2=C(OC3=CC(O)=C(O)C=C32)C4=C(O)C=C(O)C=C4O1</t>
  </si>
  <si>
    <t>C15H8O7</t>
  </si>
  <si>
    <t>trypsin</t>
  </si>
  <si>
    <t>Demethylwedelolactone is a natural product isolated from Eclipta alba, has trypsin inhibitory effect an IC50 of 3.0 μM. it exerts anti-invasive growth effect on breast cancer cells.</t>
  </si>
  <si>
    <t>Trypsin inhibitory effect of wedelolactone and demethylwedelolactone. Phytother Res. 2003 Apr;17(4):420-1.</t>
  </si>
  <si>
    <t>2,4-Dioxaspiro(5.5)undec-8-ene, 3-(2-furanyl)-</t>
  </si>
  <si>
    <t>80499-32-7</t>
  </si>
  <si>
    <t>C1(C2=CC=CO2)OCC3(CC=CCC3)CO1</t>
  </si>
  <si>
    <t>C13H16O3</t>
  </si>
  <si>
    <t>urinary trypsin</t>
  </si>
  <si>
    <t>2,4-Dioxaspiro(5.5)undec-8-ene, 3-(2-furanyl)- is a useful organic compound for research related to life sciences. The catalog number is T8802 and the number is 80499-32-7.</t>
  </si>
  <si>
    <t>Cao C , Yin C , Shou S , et al. Ulinastatin Protects Against LPS-Induced Acute Lung Injury By Attenuating TLR4/NF-κB Pathway Activation and Reducing Inflammatory Mediators[J]. Shock, 2018, 50(5):1.</t>
  </si>
  <si>
    <t>TP1792L</t>
  </si>
  <si>
    <t>KKI-5 acetate(97145-43-2 free base)</t>
  </si>
  <si>
    <t>CC([C@H](NC([C@@H](NC([C@@H](NC([C@@H](NC([C@@H]1CCCN1C(C)=O)=O)CC2=CC=CC=C2)=O)CCC/N=C(N)\N)=O)CO)=O)C(N[C@H](C(N)=O)CCC(N)=O)=O)C.CC(O)=O</t>
  </si>
  <si>
    <t>C37H59N11O11</t>
  </si>
  <si>
    <t>Kallikrein</t>
  </si>
  <si>
    <t>KKI-5 acetate is a serine protease inhibitor that inhibits kallikrein and plasmin. KKI 5 may exhibit anticancer chemotherapeutic benefit and may also be used as a treatment for angioedema.</t>
  </si>
  <si>
    <t>Deshpande MS, et al. Mapping the binding site of tissue kallikrein: preparation and testing of all possible substrate analog inhibitors homologous with the sequence of kininogen between Ser386 and Gln392. J Med Chem. 1992 Aug 21;35(17):3094-102.</t>
  </si>
  <si>
    <t>Upamostat</t>
  </si>
  <si>
    <t>WX-671</t>
  </si>
  <si>
    <t>590368-25-5</t>
  </si>
  <si>
    <t>CCOC(=O)N1CCN(CC1)C(=O)[C@H](CC2=CC(=CC=C2)/C(=N/O)/N)NS(=O)(=O)C3=C(C=C(C=C3C(C)C)C(C)C)C(C)C</t>
  </si>
  <si>
    <t>C32H47N5O6S</t>
  </si>
  <si>
    <t>PAI-1; Serine Protease; Serine/threonin kinase</t>
  </si>
  <si>
    <t>PAI-1; Ser/Thr Protease; Serine protease</t>
  </si>
  <si>
    <t>Upamostat is an inhibitor of a serine protease and is a urokinase plasminogen activator (uPA) inhibitor.</t>
  </si>
  <si>
    <t>Heinemann V, et al. Phase II randomised proof-of-concept study of the urokinase inhibitor upamostat (WX-671) in combination with gemcitabine compared with gemcitabine alone in patients with non-resectable, locally advanced pancreatic cancer. Br J Cancer. 2013 Mar 5;108(4):766-70.</t>
  </si>
  <si>
    <t>PF-3644022</t>
  </si>
  <si>
    <t>1276121-88-0</t>
  </si>
  <si>
    <t>O=C1C2=C(NC[C@@H](C)N1)C3=C(C=CC4=NC(C5=CN=C(C)C=C5)=CC=C34)S2</t>
  </si>
  <si>
    <t>C21H18N4OS</t>
  </si>
  <si>
    <t>MAPK; p38 MAPK; Serine Protease</t>
  </si>
  <si>
    <t>MAPKAPK2 (MK2); MK2; MK3; p38 MAPK; PRAK</t>
  </si>
  <si>
    <t xml:space="preserve">PF-3644022 is an effective, selective, and ATP-competitive MAPKAPK2 (MK2) inhibitor (IC50: 5.2 nM and a Ki of 3 nM). PF-3644022 potently inhibits TNFα production and has an anti-inflammatory effect. PF-3644022 also inhibits MK3 and p38 regulated/activated kinase (PRAK) (IC50s: 53 nM and 5.0 nM, respectively). </t>
  </si>
  <si>
    <t>Mourey RJ, et al. A benzothiophene inhibitor of mitogen-activated protein kinase-activated protein kinase 2 inhibits tumor necrosis factor alpha production and has oral anti-inflammatory efficacy in acute and chronic models of inflammation. J Pharmacol Exp Ther. 2010 Jun;333(3):797-807</t>
  </si>
  <si>
    <t>Secologanoside</t>
  </si>
  <si>
    <t>59472-23-0</t>
  </si>
  <si>
    <t>C=CC(C1CC(O)=O)C(OC(C(C2O)O)OC(CO)C2O)OC=C1C(O)=O</t>
  </si>
  <si>
    <t>C16H22O11</t>
  </si>
  <si>
    <t>Secologanoside shows anti-complementary, allelopathic, and anti-elastase activities.</t>
  </si>
  <si>
    <t>Biological activities of triterpenoids from Poraqueiba sericea stems.Nat Prod Res. 2017 Jun;31(11):1333-1338.</t>
  </si>
  <si>
    <t>ZK824190</t>
  </si>
  <si>
    <t>2254001-81-3</t>
  </si>
  <si>
    <t>CC[C@H](C(O)=O)Oc(c(F)c1)nc(Oc2cc(-c3cc(CN)ccc3)ccc2)c1F</t>
  </si>
  <si>
    <t>C22H20F2N2O4</t>
  </si>
  <si>
    <t>Plasmin; tPA; uPA</t>
  </si>
  <si>
    <t>ZK824190 is an orally available and selective inhibitor of urokinase plasminogen activator (uPA). The IC50 values are 237, 1600 and 1850 nM for uPA, tPA, and Plasmin, respectively.</t>
  </si>
  <si>
    <t>Islam I, et al. Discovery of selective urokinase plasminogen activator (uPA) inhibitors as a potential treatment for multiple sclerosis. Bioorg Med Chem Lett. 2018 Nov 1;28(20):3372-3375.</t>
  </si>
  <si>
    <t>MEGA-9</t>
  </si>
  <si>
    <t>Nonanoyl-N-Methylglucamide</t>
  </si>
  <si>
    <t>85261-19-4</t>
  </si>
  <si>
    <t>NCCCCN(Cc1nc(cccc2)c2[nH]1)[C@@H]1c2ncccc2CCC1</t>
  </si>
  <si>
    <t>C21H27N5</t>
  </si>
  <si>
    <t>MEGA-9 solubilizes membrane protein and can be used as a nonionic detergent.</t>
  </si>
  <si>
    <t>Hildreth, J.E.K. N-D-Gluco-N-methylalkanamide compounds, a new class of non-ionic detergents for membrane biochemistry. Biochem. J. 207(2), 363-366 (1982).</t>
  </si>
  <si>
    <t>p-Aminobenzamidine dihydrochloride</t>
  </si>
  <si>
    <t>2498-50-2</t>
  </si>
  <si>
    <t>N=C(N)C1=CC=C(N)C=C1.Cl.Cl</t>
  </si>
  <si>
    <t>C7H11Cl2N3</t>
  </si>
  <si>
    <t>Trypsin</t>
  </si>
  <si>
    <t>4-Aminobenzamidine dihydrochloride (p-Aminobenzamidine) dihydrochloride is a strong trypsin inhibitor, also acting as a relatively weak urokinase type plasminogen activator (uPA) inhibitor (Ki=82 μM). 4-Aminobenzamidine dihydrochloride can inhibit growth of a human prostate tumor in SCID mice.</t>
  </si>
  <si>
    <t>Nguyen AL, et al. The development and application of a new affinity partitioning system for enzyme isolation and purification. Enzyme Microb Technol. 1990 Sep;12(9):663-8.</t>
  </si>
  <si>
    <t>Pirodomast</t>
  </si>
  <si>
    <t>108310-20-9</t>
  </si>
  <si>
    <t>O=C1C2=CC=CN=C2N(C=3C=CC=CC3)C(=O)C1N4CCCC4</t>
  </si>
  <si>
    <t>C18H17N3O2</t>
  </si>
  <si>
    <t>Thrombin;Serine Protease</t>
  </si>
  <si>
    <t>Thromboxane A2 synthetase;thromboxane B2;Trypsin</t>
  </si>
  <si>
    <t>Pirodomast is a thromboxane A (TXA2) synthase inhibitor. Pirodomast inhibits leukotriene (LT) D4, C4, E4 formation and thromboxane B2 (TXB2) activity, but is weakly or ineffectively antagonistic to guinea pig bronchospasm induced by histamine, methacholine, serotonin, LTC4, or platelet-activating factor. Pirodomast is a potential antiallergic compound. Pirodomast had only weak relaxant activity on guinea pig trachea in vitro. Pirodomast is a potential antiallergic compound that inhibits the protein hydrolyzing activity of trypsin in vitro, prevents antigen-induced immediate and late asthmatic responses in allergic sheep in vivo, and inhibits antigen-induced airway hyperresponsiveness to histamine and carbachol in allergic sheep.</t>
  </si>
  <si>
    <t>Mizushima Y, et al. Clinical potential of anti-thromboxane A2 agents in bronchial asthma. BioDrugs. 1997; 7(2): 91-98.</t>
  </si>
  <si>
    <t>Reference</t>
    <phoneticPr fontId="3" type="noConversion"/>
  </si>
  <si>
    <t>2-CHLOROMETHYL-1,1-DIOXO-1,2-DIHYDRO-1LAMBDA*6*-BENZO[D]ISOTHIAZOL-3-ONE</t>
    <phoneticPr fontId="2" type="noConversion"/>
  </si>
  <si>
    <t>4-Aminobenzamidine dihydrochlorid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charset val="134"/>
      <scheme val="minor"/>
    </font>
    <font>
      <b/>
      <sz val="9"/>
      <name val="Arial"/>
      <family val="2"/>
    </font>
    <font>
      <sz val="9"/>
      <name val="等线"/>
      <family val="2"/>
      <charset val="134"/>
      <scheme val="minor"/>
    </font>
    <font>
      <sz val="9"/>
      <name val="等线"/>
      <family val="3"/>
      <charset val="134"/>
      <scheme val="minor"/>
    </font>
    <font>
      <sz val="9"/>
      <color theme="1"/>
      <name val="Arial"/>
      <family val="2"/>
    </font>
    <font>
      <sz val="9"/>
      <color theme="1"/>
      <name val="宋体"/>
      <family val="2"/>
    </font>
  </fonts>
  <fills count="3">
    <fill>
      <patternFill patternType="none"/>
    </fill>
    <fill>
      <patternFill patternType="gray125"/>
    </fill>
    <fill>
      <gradientFill degree="90">
        <stop position="0">
          <color theme="0"/>
        </stop>
        <stop position="1">
          <color rgb="FFF3DDDC"/>
        </stop>
      </gradientFill>
    </fill>
  </fills>
  <borders count="2">
    <border>
      <left/>
      <right/>
      <top/>
      <bottom/>
      <diagonal/>
    </border>
    <border>
      <left/>
      <right style="medium">
        <color theme="0"/>
      </right>
      <top/>
      <bottom/>
      <diagonal/>
    </border>
  </borders>
  <cellStyleXfs count="1">
    <xf numFmtId="0" fontId="0" fillId="0" borderId="0">
      <alignment vertical="center"/>
    </xf>
  </cellStyleXfs>
  <cellXfs count="4">
    <xf numFmtId="0" fontId="0" fillId="0" borderId="0" xfId="0">
      <alignment vertical="center"/>
    </xf>
    <xf numFmtId="0" fontId="1" fillId="2" borderId="1" xfId="0" applyFont="1" applyFill="1" applyBorder="1" applyAlignment="1">
      <alignment horizontal="left" vertical="top" wrapText="1"/>
    </xf>
    <xf numFmtId="0" fontId="4" fillId="0" borderId="0" xfId="0" applyFont="1" applyAlignment="1">
      <alignment wrapText="1"/>
    </xf>
    <xf numFmtId="0" fontId="4" fillId="0" borderId="0" xfId="0" applyFont="1" applyFill="1" applyAlignment="1">
      <alignment wrapText="1"/>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主题">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731624-9D37-49F2-9E2F-0DA48FB1BF36}">
  <dimension ref="A1:K61"/>
  <sheetViews>
    <sheetView tabSelected="1" workbookViewId="0">
      <pane ySplit="1" topLeftCell="A2" activePane="bottomLeft" state="frozen"/>
      <selection pane="bottomLeft" activeCell="F4" sqref="F4"/>
    </sheetView>
  </sheetViews>
  <sheetFormatPr defaultColWidth="14.625" defaultRowHeight="12" customHeight="1" x14ac:dyDescent="0.2"/>
  <cols>
    <col min="1" max="1" width="55" customWidth="1"/>
    <col min="2" max="2" width="43.125" customWidth="1"/>
  </cols>
  <sheetData>
    <row r="1" spans="1:11" ht="20.100000000000001" customHeight="1" x14ac:dyDescent="0.2">
      <c r="A1" s="1" t="s">
        <v>0</v>
      </c>
      <c r="B1" s="1" t="s">
        <v>1</v>
      </c>
      <c r="C1" s="1" t="s">
        <v>2</v>
      </c>
      <c r="D1" s="1" t="s">
        <v>3</v>
      </c>
      <c r="E1" s="1" t="s">
        <v>4</v>
      </c>
      <c r="F1" s="1" t="s">
        <v>5</v>
      </c>
      <c r="G1" s="1" t="s">
        <v>6</v>
      </c>
      <c r="H1" s="1" t="s">
        <v>7</v>
      </c>
      <c r="I1" s="1" t="s">
        <v>8</v>
      </c>
      <c r="J1" s="1" t="s">
        <v>9</v>
      </c>
      <c r="K1" s="1" t="s">
        <v>486</v>
      </c>
    </row>
    <row r="2" spans="1:11" s="2" customFormat="1" ht="12" customHeight="1" x14ac:dyDescent="0.2">
      <c r="A2" s="2" t="s">
        <v>10</v>
      </c>
      <c r="C2" s="2" t="s">
        <v>11</v>
      </c>
      <c r="D2" s="2" t="s">
        <v>12</v>
      </c>
      <c r="E2" s="2" t="s">
        <v>13</v>
      </c>
      <c r="F2" s="2">
        <v>306.39999999999998</v>
      </c>
      <c r="G2" s="2" t="s">
        <v>14</v>
      </c>
      <c r="H2" s="2" t="s">
        <v>15</v>
      </c>
      <c r="I2" s="2" t="s">
        <v>16</v>
      </c>
      <c r="J2" s="2" t="s">
        <v>17</v>
      </c>
      <c r="K2" s="2" t="s">
        <v>18</v>
      </c>
    </row>
    <row r="3" spans="1:11" s="2" customFormat="1" ht="12" customHeight="1" x14ac:dyDescent="0.2">
      <c r="A3" s="2" t="s">
        <v>20</v>
      </c>
      <c r="B3" s="2" t="s">
        <v>21</v>
      </c>
      <c r="C3" s="2" t="s">
        <v>22</v>
      </c>
      <c r="D3" s="2" t="s">
        <v>23</v>
      </c>
      <c r="E3" s="2" t="s">
        <v>24</v>
      </c>
      <c r="F3" s="2">
        <v>198.17</v>
      </c>
      <c r="G3" s="2" t="s">
        <v>25</v>
      </c>
      <c r="H3" s="2" t="s">
        <v>26</v>
      </c>
      <c r="I3" s="2" t="s">
        <v>27</v>
      </c>
      <c r="J3" s="2" t="s">
        <v>28</v>
      </c>
      <c r="K3" s="2" t="s">
        <v>29</v>
      </c>
    </row>
    <row r="4" spans="1:11" s="2" customFormat="1" ht="12" customHeight="1" x14ac:dyDescent="0.2">
      <c r="A4" s="2" t="s">
        <v>30</v>
      </c>
      <c r="B4" s="2" t="s">
        <v>31</v>
      </c>
      <c r="C4" s="2" t="s">
        <v>32</v>
      </c>
      <c r="D4" s="2" t="s">
        <v>33</v>
      </c>
      <c r="E4" s="2" t="s">
        <v>34</v>
      </c>
      <c r="F4" s="2">
        <v>331.41</v>
      </c>
      <c r="G4" s="2" t="s">
        <v>14</v>
      </c>
      <c r="H4" s="2" t="s">
        <v>15</v>
      </c>
      <c r="I4" s="2" t="s">
        <v>35</v>
      </c>
      <c r="J4" s="2" t="s">
        <v>36</v>
      </c>
      <c r="K4" s="2" t="s">
        <v>37</v>
      </c>
    </row>
    <row r="5" spans="1:11" s="2" customFormat="1" ht="12" customHeight="1" x14ac:dyDescent="0.2">
      <c r="A5" s="2" t="s">
        <v>38</v>
      </c>
      <c r="B5" s="2" t="s">
        <v>39</v>
      </c>
      <c r="C5" s="2" t="s">
        <v>40</v>
      </c>
      <c r="D5" s="2" t="s">
        <v>41</v>
      </c>
      <c r="E5" s="2" t="s">
        <v>42</v>
      </c>
      <c r="F5" s="2">
        <v>434.46</v>
      </c>
      <c r="G5" s="2" t="s">
        <v>43</v>
      </c>
      <c r="H5" s="2" t="s">
        <v>44</v>
      </c>
      <c r="I5" s="2" t="s">
        <v>45</v>
      </c>
      <c r="J5" s="2" t="s">
        <v>46</v>
      </c>
      <c r="K5" s="2" t="s">
        <v>47</v>
      </c>
    </row>
    <row r="6" spans="1:11" s="2" customFormat="1" ht="12" customHeight="1" x14ac:dyDescent="0.2">
      <c r="A6" s="2" t="s">
        <v>48</v>
      </c>
      <c r="B6" s="2" t="s">
        <v>49</v>
      </c>
      <c r="C6" s="2" t="s">
        <v>50</v>
      </c>
      <c r="D6" s="2" t="s">
        <v>51</v>
      </c>
      <c r="E6" s="2" t="s">
        <v>52</v>
      </c>
      <c r="F6" s="2">
        <v>169.18</v>
      </c>
      <c r="G6" s="2" t="s">
        <v>53</v>
      </c>
      <c r="H6" s="2" t="s">
        <v>54</v>
      </c>
      <c r="I6" s="2" t="s">
        <v>55</v>
      </c>
      <c r="J6" s="2" t="s">
        <v>56</v>
      </c>
      <c r="K6" s="2" t="s">
        <v>57</v>
      </c>
    </row>
    <row r="7" spans="1:11" s="2" customFormat="1" ht="12" customHeight="1" x14ac:dyDescent="0.2">
      <c r="A7" s="2" t="s">
        <v>58</v>
      </c>
      <c r="C7" s="2" t="s">
        <v>59</v>
      </c>
      <c r="D7" s="2" t="s">
        <v>60</v>
      </c>
      <c r="E7" s="2" t="s">
        <v>61</v>
      </c>
      <c r="F7" s="2">
        <v>360.45</v>
      </c>
      <c r="G7" s="2" t="s">
        <v>14</v>
      </c>
      <c r="H7" s="2" t="s">
        <v>15</v>
      </c>
      <c r="I7" s="2" t="s">
        <v>62</v>
      </c>
      <c r="J7" s="2" t="s">
        <v>63</v>
      </c>
      <c r="K7" s="2" t="s">
        <v>64</v>
      </c>
    </row>
    <row r="8" spans="1:11" s="2" customFormat="1" ht="12" customHeight="1" x14ac:dyDescent="0.2">
      <c r="A8" s="2" t="s">
        <v>65</v>
      </c>
      <c r="B8" s="2" t="s">
        <v>66</v>
      </c>
      <c r="C8" s="2" t="s">
        <v>67</v>
      </c>
      <c r="D8" s="2" t="s">
        <v>68</v>
      </c>
      <c r="E8" s="2" t="s">
        <v>69</v>
      </c>
      <c r="F8" s="2">
        <v>494.45</v>
      </c>
      <c r="G8" s="2" t="s">
        <v>14</v>
      </c>
      <c r="H8" s="2" t="s">
        <v>15</v>
      </c>
      <c r="I8" s="2" t="s">
        <v>62</v>
      </c>
      <c r="J8" s="2" t="s">
        <v>70</v>
      </c>
      <c r="K8" s="2" t="s">
        <v>71</v>
      </c>
    </row>
    <row r="9" spans="1:11" s="2" customFormat="1" ht="12" customHeight="1" x14ac:dyDescent="0.2">
      <c r="A9" s="2" t="s">
        <v>72</v>
      </c>
      <c r="B9" s="2" t="s">
        <v>73</v>
      </c>
      <c r="C9" s="2" t="s">
        <v>74</v>
      </c>
      <c r="D9" s="2" t="s">
        <v>75</v>
      </c>
      <c r="E9" s="2" t="s">
        <v>76</v>
      </c>
      <c r="F9" s="2">
        <v>446.36</v>
      </c>
      <c r="G9" s="2" t="s">
        <v>14</v>
      </c>
      <c r="H9" s="2" t="s">
        <v>15</v>
      </c>
      <c r="I9" s="2" t="s">
        <v>77</v>
      </c>
      <c r="J9" s="2" t="s">
        <v>78</v>
      </c>
      <c r="K9" s="2" t="s">
        <v>79</v>
      </c>
    </row>
    <row r="10" spans="1:11" s="2" customFormat="1" ht="12" customHeight="1" x14ac:dyDescent="0.2">
      <c r="A10" s="2" t="s">
        <v>80</v>
      </c>
      <c r="C10" s="2" t="s">
        <v>81</v>
      </c>
      <c r="D10" s="2" t="s">
        <v>82</v>
      </c>
      <c r="E10" s="2" t="s">
        <v>83</v>
      </c>
      <c r="F10" s="2">
        <v>369.39</v>
      </c>
      <c r="G10" s="2" t="s">
        <v>14</v>
      </c>
      <c r="H10" s="2" t="s">
        <v>15</v>
      </c>
      <c r="I10" s="2" t="s">
        <v>62</v>
      </c>
      <c r="J10" s="2" t="s">
        <v>84</v>
      </c>
      <c r="K10" s="2" t="s">
        <v>85</v>
      </c>
    </row>
    <row r="11" spans="1:11" s="3" customFormat="1" ht="12" customHeight="1" x14ac:dyDescent="0.2">
      <c r="A11" s="3" t="s">
        <v>86</v>
      </c>
      <c r="C11" s="3" t="s">
        <v>87</v>
      </c>
      <c r="D11" s="3" t="s">
        <v>88</v>
      </c>
      <c r="E11" s="3" t="s">
        <v>89</v>
      </c>
      <c r="F11" s="3">
        <v>336.57</v>
      </c>
      <c r="G11" s="3" t="s">
        <v>14</v>
      </c>
      <c r="H11" s="3" t="s">
        <v>19</v>
      </c>
      <c r="I11" s="3" t="s">
        <v>90</v>
      </c>
      <c r="J11" s="3" t="s">
        <v>91</v>
      </c>
      <c r="K11" s="3" t="s">
        <v>92</v>
      </c>
    </row>
    <row r="12" spans="1:11" s="2" customFormat="1" ht="12" customHeight="1" x14ac:dyDescent="0.2">
      <c r="A12" s="2" t="s">
        <v>487</v>
      </c>
      <c r="C12" s="2" t="s">
        <v>93</v>
      </c>
      <c r="D12" s="2" t="s">
        <v>94</v>
      </c>
      <c r="E12" s="2" t="s">
        <v>95</v>
      </c>
      <c r="F12" s="2">
        <v>231.66</v>
      </c>
      <c r="G12" s="2" t="s">
        <v>14</v>
      </c>
      <c r="H12" s="2" t="s">
        <v>19</v>
      </c>
      <c r="I12" s="2" t="s">
        <v>90</v>
      </c>
      <c r="J12" s="2" t="s">
        <v>96</v>
      </c>
      <c r="K12" s="2" t="s">
        <v>92</v>
      </c>
    </row>
    <row r="13" spans="1:11" s="2" customFormat="1" ht="12" customHeight="1" x14ac:dyDescent="0.2">
      <c r="A13" s="2" t="s">
        <v>98</v>
      </c>
      <c r="C13" s="2" t="s">
        <v>97</v>
      </c>
      <c r="D13" s="2" t="s">
        <v>99</v>
      </c>
      <c r="E13" s="2" t="s">
        <v>100</v>
      </c>
      <c r="F13" s="2">
        <v>1226.3900000000001</v>
      </c>
      <c r="G13" s="2" t="s">
        <v>14</v>
      </c>
      <c r="H13" s="2" t="s">
        <v>15</v>
      </c>
      <c r="I13" s="2" t="s">
        <v>101</v>
      </c>
      <c r="J13" s="2" t="s">
        <v>102</v>
      </c>
      <c r="K13" s="2" t="s">
        <v>103</v>
      </c>
    </row>
    <row r="14" spans="1:11" s="2" customFormat="1" ht="12" customHeight="1" x14ac:dyDescent="0.2">
      <c r="A14" s="2" t="s">
        <v>104</v>
      </c>
      <c r="C14" s="2" t="s">
        <v>105</v>
      </c>
      <c r="D14" s="2" t="s">
        <v>106</v>
      </c>
      <c r="E14" s="2" t="s">
        <v>107</v>
      </c>
      <c r="F14" s="2">
        <v>464.56</v>
      </c>
      <c r="G14" s="2" t="s">
        <v>14</v>
      </c>
      <c r="H14" s="2" t="s">
        <v>15</v>
      </c>
      <c r="I14" s="2" t="s">
        <v>16</v>
      </c>
      <c r="J14" s="2" t="s">
        <v>108</v>
      </c>
      <c r="K14" s="2" t="s">
        <v>109</v>
      </c>
    </row>
    <row r="15" spans="1:11" s="2" customFormat="1" ht="12" customHeight="1" x14ac:dyDescent="0.2">
      <c r="A15" s="2" t="s">
        <v>110</v>
      </c>
      <c r="B15" s="2" t="s">
        <v>111</v>
      </c>
      <c r="C15" s="2" t="s">
        <v>112</v>
      </c>
      <c r="D15" s="2" t="s">
        <v>113</v>
      </c>
      <c r="E15" s="2" t="s">
        <v>114</v>
      </c>
      <c r="F15" s="2">
        <v>364.42</v>
      </c>
      <c r="G15" s="2" t="s">
        <v>14</v>
      </c>
      <c r="H15" s="2" t="s">
        <v>15</v>
      </c>
      <c r="I15" s="2" t="s">
        <v>115</v>
      </c>
      <c r="J15" s="2" t="s">
        <v>116</v>
      </c>
      <c r="K15" s="2" t="s">
        <v>117</v>
      </c>
    </row>
    <row r="16" spans="1:11" s="2" customFormat="1" ht="12" customHeight="1" x14ac:dyDescent="0.2">
      <c r="A16" s="2" t="s">
        <v>118</v>
      </c>
      <c r="B16" s="2" t="s">
        <v>119</v>
      </c>
      <c r="C16" s="2" t="s">
        <v>120</v>
      </c>
      <c r="D16" s="2" t="s">
        <v>121</v>
      </c>
      <c r="E16" s="2" t="s">
        <v>122</v>
      </c>
      <c r="F16" s="2">
        <v>528.51</v>
      </c>
      <c r="G16" s="2" t="s">
        <v>14</v>
      </c>
      <c r="H16" s="2" t="s">
        <v>19</v>
      </c>
      <c r="I16" s="2" t="s">
        <v>90</v>
      </c>
      <c r="J16" s="2" t="s">
        <v>123</v>
      </c>
      <c r="K16" s="2" t="s">
        <v>124</v>
      </c>
    </row>
    <row r="17" spans="1:11" s="2" customFormat="1" ht="12" customHeight="1" x14ac:dyDescent="0.2">
      <c r="A17" s="2" t="s">
        <v>125</v>
      </c>
      <c r="C17" s="2" t="s">
        <v>126</v>
      </c>
      <c r="D17" s="2" t="s">
        <v>127</v>
      </c>
      <c r="E17" s="2" t="s">
        <v>128</v>
      </c>
      <c r="F17" s="2">
        <v>381.45</v>
      </c>
      <c r="G17" s="2" t="s">
        <v>14</v>
      </c>
      <c r="H17" s="2" t="s">
        <v>15</v>
      </c>
      <c r="I17" s="2" t="s">
        <v>129</v>
      </c>
      <c r="J17" s="2" t="s">
        <v>130</v>
      </c>
      <c r="K17" s="2" t="s">
        <v>131</v>
      </c>
    </row>
    <row r="18" spans="1:11" s="2" customFormat="1" ht="12" customHeight="1" x14ac:dyDescent="0.2">
      <c r="A18" s="2" t="s">
        <v>132</v>
      </c>
      <c r="B18" s="2" t="s">
        <v>133</v>
      </c>
      <c r="C18" s="2" t="s">
        <v>134</v>
      </c>
      <c r="D18" s="2" t="s">
        <v>135</v>
      </c>
      <c r="E18" s="2" t="s">
        <v>136</v>
      </c>
      <c r="F18" s="2">
        <v>396.46</v>
      </c>
      <c r="G18" s="2" t="s">
        <v>14</v>
      </c>
      <c r="H18" s="2" t="s">
        <v>15</v>
      </c>
      <c r="I18" s="2" t="s">
        <v>137</v>
      </c>
      <c r="J18" s="2" t="s">
        <v>138</v>
      </c>
      <c r="K18" s="2" t="s">
        <v>139</v>
      </c>
    </row>
    <row r="19" spans="1:11" s="2" customFormat="1" ht="12" customHeight="1" x14ac:dyDescent="0.2">
      <c r="A19" s="2" t="s">
        <v>140</v>
      </c>
      <c r="C19" s="2" t="s">
        <v>141</v>
      </c>
      <c r="D19" s="2" t="s">
        <v>142</v>
      </c>
      <c r="E19" s="2" t="s">
        <v>143</v>
      </c>
      <c r="F19" s="2">
        <v>355.43</v>
      </c>
      <c r="G19" s="2" t="s">
        <v>14</v>
      </c>
      <c r="H19" s="2" t="s">
        <v>15</v>
      </c>
      <c r="I19" s="2" t="s">
        <v>144</v>
      </c>
      <c r="J19" s="2" t="s">
        <v>145</v>
      </c>
      <c r="K19" s="2" t="s">
        <v>146</v>
      </c>
    </row>
    <row r="20" spans="1:11" s="2" customFormat="1" ht="12" customHeight="1" x14ac:dyDescent="0.2">
      <c r="A20" s="2" t="s">
        <v>147</v>
      </c>
      <c r="C20" s="2" t="s">
        <v>148</v>
      </c>
      <c r="D20" s="2" t="s">
        <v>149</v>
      </c>
      <c r="E20" s="2" t="s">
        <v>150</v>
      </c>
      <c r="F20" s="2">
        <v>365.42</v>
      </c>
      <c r="G20" s="2" t="s">
        <v>14</v>
      </c>
      <c r="H20" s="2" t="s">
        <v>15</v>
      </c>
      <c r="I20" s="2" t="s">
        <v>101</v>
      </c>
      <c r="J20" s="2" t="s">
        <v>151</v>
      </c>
      <c r="K20" s="2" t="s">
        <v>152</v>
      </c>
    </row>
    <row r="21" spans="1:11" s="2" customFormat="1" ht="12" customHeight="1" x14ac:dyDescent="0.2">
      <c r="A21" s="2" t="s">
        <v>153</v>
      </c>
      <c r="C21" s="2" t="s">
        <v>154</v>
      </c>
      <c r="D21" s="2" t="s">
        <v>155</v>
      </c>
      <c r="E21" s="2" t="s">
        <v>156</v>
      </c>
      <c r="F21" s="2">
        <v>474.46</v>
      </c>
      <c r="G21" s="2" t="s">
        <v>14</v>
      </c>
      <c r="H21" s="2" t="s">
        <v>19</v>
      </c>
      <c r="I21" s="2" t="s">
        <v>157</v>
      </c>
      <c r="J21" s="2" t="s">
        <v>158</v>
      </c>
      <c r="K21" s="2" t="s">
        <v>159</v>
      </c>
    </row>
    <row r="22" spans="1:11" s="2" customFormat="1" ht="12" customHeight="1" x14ac:dyDescent="0.2">
      <c r="A22" s="2" t="s">
        <v>160</v>
      </c>
      <c r="B22" s="2" t="s">
        <v>161</v>
      </c>
      <c r="C22" s="2" t="s">
        <v>162</v>
      </c>
      <c r="D22" s="2" t="s">
        <v>163</v>
      </c>
      <c r="E22" s="2" t="s">
        <v>164</v>
      </c>
      <c r="F22" s="2">
        <v>388.46</v>
      </c>
      <c r="G22" s="2" t="s">
        <v>14</v>
      </c>
      <c r="H22" s="2" t="s">
        <v>15</v>
      </c>
      <c r="I22" s="2" t="s">
        <v>165</v>
      </c>
      <c r="J22" s="2" t="s">
        <v>166</v>
      </c>
      <c r="K22" s="2" t="s">
        <v>167</v>
      </c>
    </row>
    <row r="23" spans="1:11" s="2" customFormat="1" ht="12" customHeight="1" x14ac:dyDescent="0.2">
      <c r="A23" s="2" t="s">
        <v>168</v>
      </c>
      <c r="B23" s="2" t="s">
        <v>169</v>
      </c>
      <c r="C23" s="2" t="s">
        <v>170</v>
      </c>
      <c r="D23" s="2" t="s">
        <v>171</v>
      </c>
      <c r="E23" s="2" t="s">
        <v>172</v>
      </c>
      <c r="F23" s="2">
        <v>238.41</v>
      </c>
      <c r="G23" s="2" t="s">
        <v>173</v>
      </c>
      <c r="H23" s="2" t="s">
        <v>174</v>
      </c>
      <c r="I23" s="2" t="s">
        <v>175</v>
      </c>
      <c r="J23" s="2" t="s">
        <v>176</v>
      </c>
      <c r="K23" s="2" t="s">
        <v>177</v>
      </c>
    </row>
    <row r="24" spans="1:11" s="3" customFormat="1" ht="12" customHeight="1" x14ac:dyDescent="0.2">
      <c r="A24" s="3" t="s">
        <v>178</v>
      </c>
      <c r="B24" s="3" t="s">
        <v>179</v>
      </c>
      <c r="C24" s="3" t="s">
        <v>180</v>
      </c>
      <c r="D24" s="3" t="s">
        <v>181</v>
      </c>
      <c r="E24" s="3" t="s">
        <v>182</v>
      </c>
      <c r="F24" s="3">
        <v>446.4</v>
      </c>
      <c r="G24" s="3" t="s">
        <v>183</v>
      </c>
      <c r="H24" s="3" t="s">
        <v>184</v>
      </c>
      <c r="I24" s="3" t="s">
        <v>185</v>
      </c>
      <c r="J24" s="3" t="s">
        <v>186</v>
      </c>
      <c r="K24" s="3" t="s">
        <v>187</v>
      </c>
    </row>
    <row r="25" spans="1:11" s="2" customFormat="1" ht="12" customHeight="1" x14ac:dyDescent="0.2">
      <c r="A25" s="2" t="s">
        <v>188</v>
      </c>
      <c r="C25" s="2" t="s">
        <v>189</v>
      </c>
      <c r="D25" s="2" t="s">
        <v>190</v>
      </c>
      <c r="E25" s="2" t="s">
        <v>191</v>
      </c>
      <c r="F25" s="2">
        <v>406.38</v>
      </c>
      <c r="G25" s="2" t="s">
        <v>192</v>
      </c>
      <c r="H25" s="2" t="s">
        <v>193</v>
      </c>
      <c r="I25" s="2" t="s">
        <v>194</v>
      </c>
      <c r="J25" s="2" t="s">
        <v>195</v>
      </c>
      <c r="K25" s="2" t="s">
        <v>196</v>
      </c>
    </row>
    <row r="26" spans="1:11" s="2" customFormat="1" ht="12" customHeight="1" x14ac:dyDescent="0.2">
      <c r="A26" s="2" t="s">
        <v>198</v>
      </c>
      <c r="B26" s="2" t="s">
        <v>199</v>
      </c>
      <c r="C26" s="2" t="s">
        <v>200</v>
      </c>
      <c r="D26" s="2" t="s">
        <v>201</v>
      </c>
      <c r="E26" s="2" t="s">
        <v>202</v>
      </c>
      <c r="F26" s="2">
        <v>477.64</v>
      </c>
      <c r="G26" s="2" t="s">
        <v>14</v>
      </c>
      <c r="H26" s="2" t="s">
        <v>15</v>
      </c>
      <c r="I26" s="2" t="s">
        <v>203</v>
      </c>
      <c r="J26" s="2" t="s">
        <v>204</v>
      </c>
      <c r="K26" s="2" t="s">
        <v>205</v>
      </c>
    </row>
    <row r="27" spans="1:11" s="2" customFormat="1" ht="12" customHeight="1" x14ac:dyDescent="0.2">
      <c r="A27" s="2" t="s">
        <v>206</v>
      </c>
      <c r="B27" s="2" t="s">
        <v>207</v>
      </c>
      <c r="C27" s="2" t="s">
        <v>208</v>
      </c>
      <c r="D27" s="2" t="s">
        <v>209</v>
      </c>
      <c r="E27" s="2" t="s">
        <v>210</v>
      </c>
      <c r="F27" s="2">
        <v>462.36</v>
      </c>
      <c r="G27" s="2" t="s">
        <v>14</v>
      </c>
      <c r="H27" s="2" t="s">
        <v>15</v>
      </c>
      <c r="I27" s="2" t="s">
        <v>211</v>
      </c>
      <c r="J27" s="2" t="s">
        <v>212</v>
      </c>
      <c r="K27" s="2" t="s">
        <v>79</v>
      </c>
    </row>
    <row r="28" spans="1:11" s="2" customFormat="1" ht="12" customHeight="1" x14ac:dyDescent="0.2">
      <c r="A28" s="2" t="s">
        <v>213</v>
      </c>
      <c r="C28" s="2" t="s">
        <v>214</v>
      </c>
      <c r="D28" s="2" t="s">
        <v>215</v>
      </c>
      <c r="E28" s="2" t="s">
        <v>216</v>
      </c>
      <c r="F28" s="2">
        <v>215.03</v>
      </c>
      <c r="G28" s="2" t="s">
        <v>14</v>
      </c>
      <c r="H28" s="2" t="s">
        <v>217</v>
      </c>
      <c r="I28" s="2" t="s">
        <v>218</v>
      </c>
      <c r="J28" s="2" t="s">
        <v>219</v>
      </c>
      <c r="K28" s="2" t="s">
        <v>220</v>
      </c>
    </row>
    <row r="29" spans="1:11" s="2" customFormat="1" ht="12" customHeight="1" x14ac:dyDescent="0.2">
      <c r="A29" s="2" t="s">
        <v>221</v>
      </c>
      <c r="B29" s="2" t="s">
        <v>222</v>
      </c>
      <c r="C29" s="2" t="s">
        <v>223</v>
      </c>
      <c r="D29" s="2" t="s">
        <v>224</v>
      </c>
      <c r="E29" s="2" t="s">
        <v>225</v>
      </c>
      <c r="F29" s="2">
        <v>391.5</v>
      </c>
      <c r="G29" s="2" t="s">
        <v>226</v>
      </c>
      <c r="H29" s="2" t="s">
        <v>227</v>
      </c>
      <c r="I29" s="2" t="s">
        <v>228</v>
      </c>
      <c r="J29" s="2" t="s">
        <v>229</v>
      </c>
      <c r="K29" s="2" t="s">
        <v>230</v>
      </c>
    </row>
    <row r="30" spans="1:11" s="2" customFormat="1" ht="12" customHeight="1" x14ac:dyDescent="0.2">
      <c r="A30" s="2" t="s">
        <v>231</v>
      </c>
      <c r="B30" s="2" t="s">
        <v>232</v>
      </c>
      <c r="C30" s="2" t="s">
        <v>233</v>
      </c>
      <c r="D30" s="2" t="s">
        <v>234</v>
      </c>
      <c r="E30" s="2" t="s">
        <v>235</v>
      </c>
      <c r="F30" s="2">
        <v>575.72</v>
      </c>
      <c r="G30" s="2" t="s">
        <v>14</v>
      </c>
      <c r="H30" s="2" t="s">
        <v>15</v>
      </c>
      <c r="I30" s="2" t="s">
        <v>236</v>
      </c>
      <c r="J30" s="2" t="s">
        <v>237</v>
      </c>
      <c r="K30" s="2" t="s">
        <v>238</v>
      </c>
    </row>
    <row r="31" spans="1:11" s="2" customFormat="1" ht="12" customHeight="1" x14ac:dyDescent="0.2">
      <c r="A31" s="2" t="s">
        <v>239</v>
      </c>
      <c r="C31" s="2" t="s">
        <v>240</v>
      </c>
      <c r="D31" s="2" t="s">
        <v>241</v>
      </c>
      <c r="E31" s="2" t="s">
        <v>242</v>
      </c>
      <c r="F31" s="2">
        <v>446.46</v>
      </c>
      <c r="G31" s="2" t="s">
        <v>14</v>
      </c>
      <c r="H31" s="2" t="s">
        <v>15</v>
      </c>
      <c r="I31" s="2" t="s">
        <v>243</v>
      </c>
      <c r="J31" s="2" t="s">
        <v>244</v>
      </c>
      <c r="K31" s="2" t="s">
        <v>245</v>
      </c>
    </row>
    <row r="32" spans="1:11" s="2" customFormat="1" ht="12" customHeight="1" x14ac:dyDescent="0.2">
      <c r="A32" s="2" t="s">
        <v>246</v>
      </c>
      <c r="B32" s="2" t="s">
        <v>247</v>
      </c>
      <c r="C32" s="2" t="s">
        <v>248</v>
      </c>
      <c r="D32" s="2" t="s">
        <v>249</v>
      </c>
      <c r="E32" s="2" t="s">
        <v>250</v>
      </c>
      <c r="F32" s="2">
        <v>306.36</v>
      </c>
      <c r="G32" s="2" t="s">
        <v>251</v>
      </c>
      <c r="H32" s="2" t="s">
        <v>252</v>
      </c>
      <c r="I32" s="2" t="s">
        <v>253</v>
      </c>
      <c r="J32" s="2" t="s">
        <v>254</v>
      </c>
      <c r="K32" s="2" t="s">
        <v>255</v>
      </c>
    </row>
    <row r="33" spans="1:11" s="2" customFormat="1" ht="12" customHeight="1" x14ac:dyDescent="0.2">
      <c r="A33" s="2" t="s">
        <v>256</v>
      </c>
      <c r="C33" s="2" t="s">
        <v>257</v>
      </c>
      <c r="D33" s="2" t="s">
        <v>258</v>
      </c>
      <c r="E33" s="2" t="s">
        <v>259</v>
      </c>
      <c r="F33" s="2">
        <v>464.96</v>
      </c>
      <c r="G33" s="2" t="s">
        <v>14</v>
      </c>
      <c r="H33" s="2" t="s">
        <v>15</v>
      </c>
      <c r="I33" s="2" t="s">
        <v>260</v>
      </c>
      <c r="J33" s="2" t="s">
        <v>261</v>
      </c>
      <c r="K33" s="2" t="s">
        <v>262</v>
      </c>
    </row>
    <row r="34" spans="1:11" s="2" customFormat="1" ht="12" customHeight="1" x14ac:dyDescent="0.2">
      <c r="A34" s="2" t="s">
        <v>264</v>
      </c>
      <c r="B34" s="2" t="s">
        <v>265</v>
      </c>
      <c r="C34" s="2" t="s">
        <v>263</v>
      </c>
      <c r="D34" s="2" t="s">
        <v>266</v>
      </c>
      <c r="E34" s="2" t="s">
        <v>267</v>
      </c>
      <c r="F34" s="2">
        <v>522.59</v>
      </c>
      <c r="G34" s="2" t="s">
        <v>14</v>
      </c>
      <c r="H34" s="2" t="s">
        <v>15</v>
      </c>
      <c r="I34" s="2" t="s">
        <v>268</v>
      </c>
      <c r="J34" s="2" t="s">
        <v>269</v>
      </c>
      <c r="K34" s="2" t="s">
        <v>270</v>
      </c>
    </row>
    <row r="35" spans="1:11" s="2" customFormat="1" ht="12" customHeight="1" x14ac:dyDescent="0.2">
      <c r="A35" s="2" t="s">
        <v>271</v>
      </c>
      <c r="C35" s="2" t="s">
        <v>272</v>
      </c>
      <c r="D35" s="2" t="s">
        <v>273</v>
      </c>
      <c r="E35" s="2" t="s">
        <v>274</v>
      </c>
      <c r="F35" s="2">
        <v>394.9</v>
      </c>
      <c r="G35" s="2" t="s">
        <v>14</v>
      </c>
      <c r="H35" s="2" t="s">
        <v>15</v>
      </c>
      <c r="I35" s="2" t="s">
        <v>275</v>
      </c>
      <c r="J35" s="2" t="s">
        <v>276</v>
      </c>
      <c r="K35" s="2" t="s">
        <v>277</v>
      </c>
    </row>
    <row r="36" spans="1:11" s="2" customFormat="1" ht="12" customHeight="1" x14ac:dyDescent="0.2">
      <c r="A36" s="2" t="s">
        <v>278</v>
      </c>
      <c r="B36" s="2" t="s">
        <v>279</v>
      </c>
      <c r="C36" s="2" t="s">
        <v>280</v>
      </c>
      <c r="D36" s="2" t="s">
        <v>281</v>
      </c>
      <c r="E36" s="2" t="s">
        <v>282</v>
      </c>
      <c r="F36" s="2">
        <v>594.27</v>
      </c>
      <c r="G36" s="2" t="s">
        <v>283</v>
      </c>
      <c r="H36" s="2" t="s">
        <v>284</v>
      </c>
      <c r="I36" s="2" t="s">
        <v>285</v>
      </c>
      <c r="J36" s="2" t="s">
        <v>286</v>
      </c>
      <c r="K36" s="2" t="s">
        <v>287</v>
      </c>
    </row>
    <row r="37" spans="1:11" s="2" customFormat="1" ht="12" customHeight="1" x14ac:dyDescent="0.2">
      <c r="A37" s="2" t="s">
        <v>288</v>
      </c>
      <c r="B37" s="2" t="s">
        <v>289</v>
      </c>
      <c r="C37" s="2" t="s">
        <v>290</v>
      </c>
      <c r="D37" s="2" t="s">
        <v>291</v>
      </c>
      <c r="E37" s="2" t="s">
        <v>292</v>
      </c>
      <c r="F37" s="2">
        <v>417.48</v>
      </c>
      <c r="G37" s="2" t="s">
        <v>293</v>
      </c>
      <c r="H37" s="2" t="s">
        <v>294</v>
      </c>
      <c r="I37" s="2" t="s">
        <v>294</v>
      </c>
      <c r="J37" s="2" t="s">
        <v>295</v>
      </c>
      <c r="K37" s="2" t="s">
        <v>296</v>
      </c>
    </row>
    <row r="38" spans="1:11" s="2" customFormat="1" ht="12" customHeight="1" x14ac:dyDescent="0.2">
      <c r="A38" s="2" t="s">
        <v>297</v>
      </c>
      <c r="B38" s="2" t="s">
        <v>298</v>
      </c>
      <c r="C38" s="2" t="s">
        <v>299</v>
      </c>
      <c r="D38" s="2" t="s">
        <v>300</v>
      </c>
      <c r="E38" s="2" t="s">
        <v>301</v>
      </c>
      <c r="F38" s="2">
        <v>179.17</v>
      </c>
      <c r="G38" s="2" t="s">
        <v>302</v>
      </c>
      <c r="H38" s="2" t="s">
        <v>303</v>
      </c>
      <c r="I38" s="2" t="s">
        <v>304</v>
      </c>
      <c r="J38" s="2" t="s">
        <v>305</v>
      </c>
      <c r="K38" s="2" t="s">
        <v>306</v>
      </c>
    </row>
    <row r="39" spans="1:11" s="2" customFormat="1" ht="12" customHeight="1" x14ac:dyDescent="0.2">
      <c r="A39" s="2" t="s">
        <v>307</v>
      </c>
      <c r="B39" s="2" t="s">
        <v>308</v>
      </c>
      <c r="C39" s="2" t="s">
        <v>309</v>
      </c>
      <c r="D39" s="2" t="s">
        <v>310</v>
      </c>
      <c r="E39" s="2" t="s">
        <v>311</v>
      </c>
      <c r="F39" s="2">
        <v>174.19</v>
      </c>
      <c r="G39" s="2" t="s">
        <v>14</v>
      </c>
      <c r="H39" s="2" t="s">
        <v>217</v>
      </c>
      <c r="I39" s="2" t="s">
        <v>312</v>
      </c>
      <c r="J39" s="2" t="s">
        <v>313</v>
      </c>
      <c r="K39" s="2" t="s">
        <v>314</v>
      </c>
    </row>
    <row r="40" spans="1:11" s="2" customFormat="1" ht="12" customHeight="1" x14ac:dyDescent="0.2">
      <c r="A40" s="2" t="s">
        <v>315</v>
      </c>
      <c r="C40" s="2" t="s">
        <v>316</v>
      </c>
      <c r="D40" s="2" t="s">
        <v>317</v>
      </c>
      <c r="E40" s="2" t="s">
        <v>318</v>
      </c>
      <c r="F40" s="2">
        <v>515.52</v>
      </c>
      <c r="G40" s="2" t="s">
        <v>43</v>
      </c>
      <c r="H40" s="2" t="s">
        <v>319</v>
      </c>
      <c r="I40" s="2" t="s">
        <v>320</v>
      </c>
      <c r="J40" s="2" t="s">
        <v>321</v>
      </c>
      <c r="K40" s="2" t="s">
        <v>322</v>
      </c>
    </row>
    <row r="41" spans="1:11" s="2" customFormat="1" ht="12" customHeight="1" x14ac:dyDescent="0.2">
      <c r="A41" s="2" t="s">
        <v>323</v>
      </c>
      <c r="B41" s="2" t="s">
        <v>324</v>
      </c>
      <c r="C41" s="2" t="s">
        <v>325</v>
      </c>
      <c r="D41" s="2" t="s">
        <v>326</v>
      </c>
      <c r="E41" s="2" t="s">
        <v>327</v>
      </c>
      <c r="F41" s="2">
        <v>558.14</v>
      </c>
      <c r="G41" s="2" t="s">
        <v>328</v>
      </c>
      <c r="H41" s="2" t="s">
        <v>329</v>
      </c>
      <c r="I41" s="2" t="s">
        <v>330</v>
      </c>
      <c r="J41" s="2" t="s">
        <v>331</v>
      </c>
      <c r="K41" s="2" t="s">
        <v>332</v>
      </c>
    </row>
    <row r="42" spans="1:11" s="2" customFormat="1" ht="12" customHeight="1" x14ac:dyDescent="0.2">
      <c r="A42" s="2" t="s">
        <v>333</v>
      </c>
      <c r="B42" s="2" t="s">
        <v>334</v>
      </c>
      <c r="C42" s="2" t="s">
        <v>335</v>
      </c>
      <c r="D42" s="2" t="s">
        <v>336</v>
      </c>
      <c r="E42" s="2" t="s">
        <v>337</v>
      </c>
      <c r="F42" s="2">
        <v>224.3</v>
      </c>
      <c r="G42" s="2" t="s">
        <v>338</v>
      </c>
      <c r="H42" s="2" t="s">
        <v>339</v>
      </c>
      <c r="I42" s="2" t="s">
        <v>340</v>
      </c>
      <c r="J42" s="2" t="s">
        <v>341</v>
      </c>
      <c r="K42" s="2" t="s">
        <v>342</v>
      </c>
    </row>
    <row r="43" spans="1:11" s="2" customFormat="1" ht="12" customHeight="1" x14ac:dyDescent="0.2">
      <c r="A43" s="2" t="s">
        <v>343</v>
      </c>
      <c r="B43" s="2" t="s">
        <v>344</v>
      </c>
      <c r="C43" s="2" t="s">
        <v>345</v>
      </c>
      <c r="D43" s="2" t="s">
        <v>346</v>
      </c>
      <c r="E43" s="2" t="s">
        <v>347</v>
      </c>
      <c r="F43" s="2">
        <v>539.58000000000004</v>
      </c>
      <c r="G43" s="2" t="s">
        <v>348</v>
      </c>
      <c r="H43" s="2" t="s">
        <v>349</v>
      </c>
      <c r="I43" s="2" t="s">
        <v>350</v>
      </c>
      <c r="J43" s="2" t="s">
        <v>351</v>
      </c>
      <c r="K43" s="2" t="s">
        <v>352</v>
      </c>
    </row>
    <row r="44" spans="1:11" s="2" customFormat="1" ht="12" customHeight="1" x14ac:dyDescent="0.2">
      <c r="A44" s="2" t="s">
        <v>353</v>
      </c>
      <c r="C44" s="2" t="s">
        <v>354</v>
      </c>
      <c r="D44" s="2" t="s">
        <v>355</v>
      </c>
      <c r="E44" s="2" t="s">
        <v>356</v>
      </c>
      <c r="F44" s="2">
        <v>389.47</v>
      </c>
      <c r="G44" s="2" t="s">
        <v>14</v>
      </c>
      <c r="H44" s="2" t="s">
        <v>19</v>
      </c>
      <c r="I44" s="2" t="s">
        <v>357</v>
      </c>
      <c r="J44" s="2" t="s">
        <v>358</v>
      </c>
      <c r="K44" s="2" t="s">
        <v>359</v>
      </c>
    </row>
    <row r="45" spans="1:11" s="2" customFormat="1" ht="12" customHeight="1" x14ac:dyDescent="0.2">
      <c r="A45" s="2" t="s">
        <v>360</v>
      </c>
      <c r="B45" s="2" t="s">
        <v>361</v>
      </c>
      <c r="C45" s="2" t="s">
        <v>362</v>
      </c>
      <c r="D45" s="2" t="s">
        <v>363</v>
      </c>
      <c r="E45" s="2" t="s">
        <v>364</v>
      </c>
      <c r="F45" s="2">
        <v>385.82</v>
      </c>
      <c r="G45" s="2" t="s">
        <v>365</v>
      </c>
      <c r="H45" s="2" t="s">
        <v>366</v>
      </c>
      <c r="I45" s="2" t="s">
        <v>367</v>
      </c>
      <c r="J45" s="2" t="s">
        <v>368</v>
      </c>
      <c r="K45" s="2" t="s">
        <v>369</v>
      </c>
    </row>
    <row r="46" spans="1:11" s="2" customFormat="1" ht="12" customHeight="1" x14ac:dyDescent="0.2">
      <c r="A46" s="2" t="s">
        <v>370</v>
      </c>
      <c r="C46" s="2" t="s">
        <v>371</v>
      </c>
      <c r="D46" s="2" t="s">
        <v>372</v>
      </c>
      <c r="E46" s="2" t="s">
        <v>373</v>
      </c>
      <c r="F46" s="2">
        <v>166.18</v>
      </c>
      <c r="G46" s="2" t="s">
        <v>365</v>
      </c>
      <c r="H46" s="2" t="s">
        <v>374</v>
      </c>
      <c r="I46" s="2" t="s">
        <v>375</v>
      </c>
      <c r="J46" s="2" t="s">
        <v>376</v>
      </c>
      <c r="K46" s="2" t="s">
        <v>377</v>
      </c>
    </row>
    <row r="47" spans="1:11" s="2" customFormat="1" ht="12" customHeight="1" x14ac:dyDescent="0.2">
      <c r="A47" s="2" t="s">
        <v>378</v>
      </c>
      <c r="B47" s="2" t="s">
        <v>379</v>
      </c>
      <c r="C47" s="2" t="s">
        <v>380</v>
      </c>
      <c r="D47" s="2" t="s">
        <v>381</v>
      </c>
      <c r="E47" s="2" t="s">
        <v>382</v>
      </c>
      <c r="F47" s="2">
        <v>425.48</v>
      </c>
      <c r="G47" s="2" t="s">
        <v>383</v>
      </c>
      <c r="H47" s="2" t="s">
        <v>384</v>
      </c>
      <c r="I47" s="2" t="s">
        <v>385</v>
      </c>
      <c r="J47" s="2" t="s">
        <v>386</v>
      </c>
      <c r="K47" s="2" t="s">
        <v>387</v>
      </c>
    </row>
    <row r="48" spans="1:11" s="2" customFormat="1" ht="12" customHeight="1" x14ac:dyDescent="0.2">
      <c r="A48" s="2" t="s">
        <v>388</v>
      </c>
      <c r="B48" s="2" t="s">
        <v>389</v>
      </c>
      <c r="C48" s="2" t="s">
        <v>390</v>
      </c>
      <c r="D48" s="2" t="s">
        <v>391</v>
      </c>
      <c r="E48" s="2" t="s">
        <v>392</v>
      </c>
      <c r="F48" s="2">
        <v>239.69</v>
      </c>
      <c r="G48" s="2" t="s">
        <v>43</v>
      </c>
      <c r="H48" s="2" t="s">
        <v>393</v>
      </c>
      <c r="I48" s="2" t="s">
        <v>393</v>
      </c>
      <c r="J48" s="2" t="s">
        <v>394</v>
      </c>
      <c r="K48" s="2" t="s">
        <v>395</v>
      </c>
    </row>
    <row r="49" spans="1:11" s="2" customFormat="1" ht="12" customHeight="1" x14ac:dyDescent="0.2">
      <c r="A49" s="2" t="s">
        <v>396</v>
      </c>
      <c r="C49" s="2" t="s">
        <v>397</v>
      </c>
      <c r="D49" s="2" t="s">
        <v>398</v>
      </c>
      <c r="E49" s="2" t="s">
        <v>399</v>
      </c>
      <c r="F49" s="2">
        <v>475.59</v>
      </c>
      <c r="G49" s="2" t="s">
        <v>14</v>
      </c>
      <c r="H49" s="2" t="s">
        <v>217</v>
      </c>
      <c r="I49" s="2" t="s">
        <v>312</v>
      </c>
      <c r="J49" s="2" t="s">
        <v>400</v>
      </c>
      <c r="K49" s="2" t="s">
        <v>401</v>
      </c>
    </row>
    <row r="50" spans="1:11" s="2" customFormat="1" ht="12" customHeight="1" x14ac:dyDescent="0.2">
      <c r="A50" s="2" t="s">
        <v>402</v>
      </c>
      <c r="B50" s="2" t="s">
        <v>403</v>
      </c>
      <c r="C50" s="2" t="s">
        <v>404</v>
      </c>
      <c r="D50" s="2" t="s">
        <v>405</v>
      </c>
      <c r="E50" s="2" t="s">
        <v>406</v>
      </c>
      <c r="F50" s="2">
        <v>156.61000000000001</v>
      </c>
      <c r="G50" s="2" t="s">
        <v>407</v>
      </c>
      <c r="H50" s="2" t="s">
        <v>408</v>
      </c>
      <c r="I50" s="2" t="s">
        <v>409</v>
      </c>
      <c r="J50" s="2" t="s">
        <v>410</v>
      </c>
      <c r="K50" s="2" t="s">
        <v>411</v>
      </c>
    </row>
    <row r="51" spans="1:11" s="2" customFormat="1" ht="12" customHeight="1" x14ac:dyDescent="0.2">
      <c r="A51" s="2" t="s">
        <v>413</v>
      </c>
      <c r="C51" s="2" t="s">
        <v>414</v>
      </c>
      <c r="D51" s="2" t="s">
        <v>415</v>
      </c>
      <c r="E51" s="2" t="s">
        <v>416</v>
      </c>
      <c r="F51" s="2">
        <v>300.22000000000003</v>
      </c>
      <c r="G51" s="2" t="s">
        <v>14</v>
      </c>
      <c r="H51" s="2" t="s">
        <v>19</v>
      </c>
      <c r="I51" s="2" t="s">
        <v>417</v>
      </c>
      <c r="J51" s="2" t="s">
        <v>418</v>
      </c>
      <c r="K51" s="2" t="s">
        <v>419</v>
      </c>
    </row>
    <row r="52" spans="1:11" s="2" customFormat="1" ht="12" customHeight="1" x14ac:dyDescent="0.2">
      <c r="A52" s="2" t="s">
        <v>420</v>
      </c>
      <c r="C52" s="2" t="s">
        <v>421</v>
      </c>
      <c r="D52" s="2" t="s">
        <v>422</v>
      </c>
      <c r="E52" s="2" t="s">
        <v>423</v>
      </c>
      <c r="F52" s="2">
        <v>220.26</v>
      </c>
      <c r="G52" s="2" t="s">
        <v>14</v>
      </c>
      <c r="H52" s="2" t="s">
        <v>19</v>
      </c>
      <c r="I52" s="2" t="s">
        <v>424</v>
      </c>
      <c r="J52" s="2" t="s">
        <v>425</v>
      </c>
      <c r="K52" s="2" t="s">
        <v>426</v>
      </c>
    </row>
    <row r="53" spans="1:11" s="2" customFormat="1" ht="12" customHeight="1" x14ac:dyDescent="0.2">
      <c r="A53" s="2" t="s">
        <v>428</v>
      </c>
      <c r="C53" s="2" t="s">
        <v>427</v>
      </c>
      <c r="D53" s="2" t="s">
        <v>429</v>
      </c>
      <c r="E53" s="2" t="s">
        <v>430</v>
      </c>
      <c r="F53" s="2">
        <v>833.95</v>
      </c>
      <c r="G53" s="2" t="s">
        <v>14</v>
      </c>
      <c r="H53" s="2" t="s">
        <v>19</v>
      </c>
      <c r="I53" s="2" t="s">
        <v>431</v>
      </c>
      <c r="J53" s="2" t="s">
        <v>432</v>
      </c>
      <c r="K53" s="2" t="s">
        <v>433</v>
      </c>
    </row>
    <row r="54" spans="1:11" s="2" customFormat="1" ht="12" customHeight="1" x14ac:dyDescent="0.2">
      <c r="A54" s="2" t="s">
        <v>434</v>
      </c>
      <c r="B54" s="2" t="s">
        <v>435</v>
      </c>
      <c r="C54" s="2" t="s">
        <v>436</v>
      </c>
      <c r="D54" s="2" t="s">
        <v>437</v>
      </c>
      <c r="E54" s="2" t="s">
        <v>438</v>
      </c>
      <c r="F54" s="2">
        <v>629.80999999999995</v>
      </c>
      <c r="G54" s="2" t="s">
        <v>407</v>
      </c>
      <c r="H54" s="2" t="s">
        <v>439</v>
      </c>
      <c r="I54" s="2" t="s">
        <v>440</v>
      </c>
      <c r="J54" s="2" t="s">
        <v>441</v>
      </c>
      <c r="K54" s="2" t="s">
        <v>442</v>
      </c>
    </row>
    <row r="55" spans="1:11" s="2" customFormat="1" ht="12" customHeight="1" x14ac:dyDescent="0.2">
      <c r="A55" s="2" t="s">
        <v>443</v>
      </c>
      <c r="C55" s="2" t="s">
        <v>444</v>
      </c>
      <c r="D55" s="2" t="s">
        <v>445</v>
      </c>
      <c r="E55" s="2" t="s">
        <v>446</v>
      </c>
      <c r="F55" s="2">
        <v>374.46</v>
      </c>
      <c r="G55" s="2" t="s">
        <v>197</v>
      </c>
      <c r="H55" s="2" t="s">
        <v>447</v>
      </c>
      <c r="I55" s="2" t="s">
        <v>448</v>
      </c>
      <c r="J55" s="2" t="s">
        <v>449</v>
      </c>
      <c r="K55" s="2" t="s">
        <v>450</v>
      </c>
    </row>
    <row r="56" spans="1:11" s="2" customFormat="1" ht="12" customHeight="1" x14ac:dyDescent="0.2">
      <c r="A56" s="2" t="s">
        <v>451</v>
      </c>
      <c r="C56" s="2" t="s">
        <v>452</v>
      </c>
      <c r="D56" s="2" t="s">
        <v>453</v>
      </c>
      <c r="E56" s="2" t="s">
        <v>454</v>
      </c>
      <c r="F56" s="2">
        <v>390.34</v>
      </c>
      <c r="G56" s="2" t="s">
        <v>14</v>
      </c>
      <c r="H56" s="2" t="s">
        <v>19</v>
      </c>
      <c r="I56" s="2" t="s">
        <v>412</v>
      </c>
      <c r="J56" s="2" t="s">
        <v>455</v>
      </c>
      <c r="K56" s="2" t="s">
        <v>456</v>
      </c>
    </row>
    <row r="57" spans="1:11" s="2" customFormat="1" ht="12" customHeight="1" x14ac:dyDescent="0.2">
      <c r="A57" s="2" t="s">
        <v>457</v>
      </c>
      <c r="C57" s="2" t="s">
        <v>458</v>
      </c>
      <c r="D57" s="2" t="s">
        <v>459</v>
      </c>
      <c r="E57" s="2" t="s">
        <v>460</v>
      </c>
      <c r="F57" s="2">
        <v>414.4</v>
      </c>
      <c r="G57" s="2" t="s">
        <v>14</v>
      </c>
      <c r="H57" s="2" t="s">
        <v>19</v>
      </c>
      <c r="I57" s="2" t="s">
        <v>461</v>
      </c>
      <c r="J57" s="2" t="s">
        <v>462</v>
      </c>
      <c r="K57" s="2" t="s">
        <v>463</v>
      </c>
    </row>
    <row r="58" spans="1:11" s="2" customFormat="1" ht="12" customHeight="1" x14ac:dyDescent="0.2">
      <c r="A58" s="2" t="s">
        <v>464</v>
      </c>
      <c r="B58" s="2" t="s">
        <v>465</v>
      </c>
      <c r="C58" s="2" t="s">
        <v>466</v>
      </c>
      <c r="D58" s="2" t="s">
        <v>467</v>
      </c>
      <c r="E58" s="2" t="s">
        <v>468</v>
      </c>
      <c r="F58" s="2">
        <v>349.47</v>
      </c>
      <c r="G58" s="2" t="s">
        <v>14</v>
      </c>
      <c r="H58" s="2" t="s">
        <v>19</v>
      </c>
      <c r="I58" s="2" t="s">
        <v>412</v>
      </c>
      <c r="J58" s="2" t="s">
        <v>469</v>
      </c>
      <c r="K58" s="2" t="s">
        <v>470</v>
      </c>
    </row>
    <row r="59" spans="1:11" s="2" customFormat="1" ht="12" customHeight="1" x14ac:dyDescent="0.2">
      <c r="A59" s="2" t="s">
        <v>488</v>
      </c>
      <c r="B59" s="2" t="s">
        <v>471</v>
      </c>
      <c r="C59" s="2" t="s">
        <v>472</v>
      </c>
      <c r="D59" s="2" t="s">
        <v>473</v>
      </c>
      <c r="E59" s="2" t="s">
        <v>474</v>
      </c>
      <c r="F59" s="2">
        <v>208.09</v>
      </c>
      <c r="G59" s="2" t="s">
        <v>14</v>
      </c>
      <c r="H59" s="2" t="s">
        <v>19</v>
      </c>
      <c r="I59" s="2" t="s">
        <v>475</v>
      </c>
      <c r="J59" s="2" t="s">
        <v>476</v>
      </c>
      <c r="K59" s="2" t="s">
        <v>477</v>
      </c>
    </row>
    <row r="60" spans="1:11" s="2" customFormat="1" ht="12" customHeight="1" x14ac:dyDescent="0.2">
      <c r="A60" s="2" t="s">
        <v>478</v>
      </c>
      <c r="C60" s="2" t="s">
        <v>479</v>
      </c>
      <c r="D60" s="2" t="s">
        <v>480</v>
      </c>
      <c r="E60" s="2" t="s">
        <v>481</v>
      </c>
      <c r="F60" s="2">
        <v>307.35000000000002</v>
      </c>
      <c r="G60" s="2" t="s">
        <v>14</v>
      </c>
      <c r="H60" s="2" t="s">
        <v>482</v>
      </c>
      <c r="I60" s="2" t="s">
        <v>483</v>
      </c>
      <c r="J60" s="2" t="s">
        <v>484</v>
      </c>
      <c r="K60" s="2" t="s">
        <v>485</v>
      </c>
    </row>
    <row r="61" spans="1:11" s="2" customFormat="1" ht="12" customHeight="1" x14ac:dyDescent="0.2"/>
  </sheetData>
  <phoneticPr fontId="2" type="noConversion"/>
  <conditionalFormatting sqref="A1:A1048576">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李娜</dc:creator>
  <cp:lastModifiedBy>yidan sun</cp:lastModifiedBy>
  <dcterms:created xsi:type="dcterms:W3CDTF">2024-06-13T01:51:33Z</dcterms:created>
  <dcterms:modified xsi:type="dcterms:W3CDTF">2024-11-05T11:54:27Z</dcterms:modified>
</cp:coreProperties>
</file>